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helsinkifi-my.sharepoint.com/personal/help_ad_helsinki_fi/Documents/Se+bact manuscript data and files/"/>
    </mc:Choice>
  </mc:AlternateContent>
  <bookViews>
    <workbookView xWindow="0" yWindow="0" windowWidth="28800" windowHeight="14100" activeTab="1"/>
  </bookViews>
  <sheets>
    <sheet name="Sheet2" sheetId="2" r:id="rId1"/>
    <sheet name="Sheet3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8" i="3" l="1"/>
  <c r="I19" i="3"/>
  <c r="I20" i="3"/>
  <c r="I21" i="3"/>
  <c r="I22" i="3"/>
  <c r="I23" i="3"/>
  <c r="I24" i="3"/>
  <c r="I25" i="3"/>
  <c r="I26" i="3"/>
  <c r="I27" i="3"/>
  <c r="I28" i="3"/>
  <c r="H18" i="3"/>
  <c r="H19" i="3"/>
  <c r="H20" i="3"/>
  <c r="H21" i="3"/>
  <c r="H22" i="3"/>
  <c r="H23" i="3"/>
  <c r="H24" i="3"/>
  <c r="H25" i="3"/>
  <c r="H26" i="3"/>
  <c r="H27" i="3"/>
  <c r="H28" i="3"/>
  <c r="G18" i="3"/>
  <c r="G19" i="3"/>
  <c r="G20" i="3"/>
  <c r="G21" i="3"/>
  <c r="G22" i="3"/>
  <c r="G23" i="3"/>
  <c r="G24" i="3"/>
  <c r="G25" i="3"/>
  <c r="G26" i="3"/>
  <c r="G27" i="3"/>
  <c r="G28" i="3"/>
  <c r="F18" i="3"/>
  <c r="F19" i="3"/>
  <c r="F20" i="3"/>
  <c r="F21" i="3"/>
  <c r="F22" i="3"/>
  <c r="F23" i="3"/>
  <c r="F24" i="3"/>
  <c r="F25" i="3"/>
  <c r="F26" i="3"/>
  <c r="F27" i="3"/>
  <c r="F28" i="3"/>
  <c r="I17" i="3"/>
  <c r="H17" i="3"/>
  <c r="G17" i="3"/>
  <c r="F17" i="3"/>
  <c r="AA128" i="2"/>
  <c r="Z128" i="2"/>
  <c r="Y128" i="2"/>
  <c r="X128" i="2"/>
  <c r="T126" i="2"/>
  <c r="S126" i="2"/>
  <c r="R126" i="2"/>
  <c r="Q126" i="2"/>
  <c r="M124" i="2"/>
  <c r="L124" i="2"/>
  <c r="K124" i="2"/>
  <c r="J124" i="2"/>
  <c r="F123" i="2"/>
  <c r="E123" i="2"/>
  <c r="D123" i="2"/>
  <c r="C123" i="2"/>
  <c r="AA127" i="2"/>
  <c r="Z127" i="2"/>
  <c r="Y127" i="2"/>
  <c r="X127" i="2"/>
  <c r="T125" i="2"/>
  <c r="S125" i="2"/>
  <c r="R125" i="2"/>
  <c r="Q125" i="2"/>
  <c r="M123" i="2"/>
  <c r="L123" i="2"/>
  <c r="K123" i="2"/>
  <c r="F122" i="2"/>
  <c r="E122" i="2"/>
  <c r="D122" i="2"/>
  <c r="J123" i="2"/>
  <c r="C122" i="2"/>
  <c r="C74" i="2"/>
  <c r="D74" i="2"/>
  <c r="E74" i="2"/>
  <c r="F74" i="2"/>
  <c r="M76" i="2"/>
  <c r="L76" i="2"/>
  <c r="K76" i="2"/>
  <c r="J76" i="2"/>
  <c r="T86" i="2"/>
  <c r="S86" i="2"/>
  <c r="R86" i="2"/>
  <c r="Q86" i="2"/>
  <c r="AA76" i="2"/>
  <c r="Z76" i="2"/>
  <c r="Y76" i="2"/>
  <c r="X76" i="2"/>
  <c r="AA75" i="2"/>
  <c r="Z75" i="2"/>
  <c r="Y75" i="2"/>
  <c r="X75" i="2"/>
  <c r="T85" i="2"/>
  <c r="S85" i="2"/>
  <c r="R85" i="2"/>
  <c r="Q85" i="2"/>
  <c r="M75" i="2"/>
  <c r="L75" i="2"/>
  <c r="K75" i="2"/>
  <c r="J75" i="2"/>
  <c r="F73" i="2"/>
  <c r="E73" i="2"/>
  <c r="D73" i="2"/>
  <c r="C73" i="2"/>
  <c r="AA35" i="2"/>
  <c r="Z35" i="2"/>
  <c r="Y35" i="2"/>
  <c r="X35" i="2"/>
  <c r="T33" i="2"/>
  <c r="S33" i="2"/>
  <c r="R33" i="2"/>
  <c r="Q33" i="2"/>
  <c r="M33" i="2"/>
  <c r="L33" i="2"/>
  <c r="K33" i="2"/>
  <c r="J33" i="2"/>
  <c r="F33" i="2"/>
  <c r="E33" i="2"/>
  <c r="D33" i="2"/>
  <c r="C33" i="2"/>
  <c r="AA34" i="2"/>
  <c r="Z34" i="2"/>
  <c r="Y34" i="2"/>
  <c r="X34" i="2"/>
  <c r="T32" i="2"/>
  <c r="S32" i="2"/>
  <c r="R32" i="2"/>
  <c r="Q32" i="2"/>
  <c r="M32" i="2"/>
  <c r="L32" i="2"/>
  <c r="K32" i="2"/>
  <c r="J32" i="2"/>
  <c r="F32" i="2"/>
  <c r="E32" i="2"/>
  <c r="D32" i="2"/>
  <c r="C32" i="2"/>
</calcChain>
</file>

<file path=xl/sharedStrings.xml><?xml version="1.0" encoding="utf-8"?>
<sst xmlns="http://schemas.openxmlformats.org/spreadsheetml/2006/main" count="166" uniqueCount="44">
  <si>
    <t>area</t>
  </si>
  <si>
    <t>mean</t>
  </si>
  <si>
    <t>min</t>
  </si>
  <si>
    <t>max</t>
  </si>
  <si>
    <t>median</t>
  </si>
  <si>
    <t>averages</t>
  </si>
  <si>
    <t>control cell wall</t>
  </si>
  <si>
    <t>control vacuole fluid</t>
  </si>
  <si>
    <t>control cytoplasm and organelles</t>
  </si>
  <si>
    <t>control vacuole tonoplasts</t>
  </si>
  <si>
    <t>stdevs</t>
  </si>
  <si>
    <t>Se cell wall</t>
  </si>
  <si>
    <t>Se cytoplasm and organelles</t>
  </si>
  <si>
    <t>Se vacuole fluid</t>
  </si>
  <si>
    <t>Se vacuole tonoplasts</t>
  </si>
  <si>
    <t xml:space="preserve">  stdev min</t>
  </si>
  <si>
    <t>stdev max</t>
  </si>
  <si>
    <t>stdev median</t>
  </si>
  <si>
    <t>stdev mean</t>
  </si>
  <si>
    <t xml:space="preserve"> average min</t>
  </si>
  <si>
    <t>average max</t>
  </si>
  <si>
    <t>average median</t>
  </si>
  <si>
    <t>average mean</t>
  </si>
  <si>
    <t>Se+bact cytoplasm and organelles</t>
  </si>
  <si>
    <t>Se+bact cell wall</t>
  </si>
  <si>
    <t>Se+bact vacuole fluid</t>
  </si>
  <si>
    <t>Se+bact vacuole tonoplasts</t>
  </si>
  <si>
    <t>e- density</t>
  </si>
  <si>
    <t>electron density</t>
  </si>
  <si>
    <t>Sample ID</t>
  </si>
  <si>
    <t>mass density (compared to water)</t>
  </si>
  <si>
    <t>control vacuole membrane</t>
  </si>
  <si>
    <t>Se vacuole membrane</t>
  </si>
  <si>
    <t>Se+bact vacuole membrane</t>
  </si>
  <si>
    <t>Se+bact vacuole membranes</t>
  </si>
  <si>
    <t>cell wall</t>
  </si>
  <si>
    <t>cytoplasm and organelles</t>
  </si>
  <si>
    <t xml:space="preserve"> vacuole fluid</t>
  </si>
  <si>
    <t>vacuole membranes</t>
  </si>
  <si>
    <t>control</t>
  </si>
  <si>
    <t>Se</t>
  </si>
  <si>
    <t>vacuole fluid</t>
  </si>
  <si>
    <t>Se+bacteria</t>
  </si>
  <si>
    <t>ptychography imaged roo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64" fontId="1" fillId="0" borderId="0" xfId="0" applyNumberFormat="1" applyFont="1"/>
    <xf numFmtId="2" fontId="1" fillId="0" borderId="0" xfId="0" applyNumberFormat="1" applyFont="1"/>
    <xf numFmtId="164" fontId="0" fillId="0" borderId="0" xfId="0" applyNumberFormat="1" applyFont="1"/>
    <xf numFmtId="16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i-FI"/>
              <a:t>Control root  electron</a:t>
            </a:r>
            <a:r>
              <a:rPr lang="fi-FI" baseline="0"/>
              <a:t> density values</a:t>
            </a:r>
          </a:p>
          <a:p>
            <a:pPr>
              <a:defRPr/>
            </a:pPr>
            <a:endParaRPr lang="fi-FI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B$36</c:f>
              <c:strCache>
                <c:ptCount val="1"/>
                <c:pt idx="0">
                  <c:v>min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2!$D$33,Sheet2!$K$33,Sheet2!$R$33,Sheet2!$Y$35)</c:f>
                <c:numCache>
                  <c:formatCode>General</c:formatCode>
                  <c:ptCount val="4"/>
                  <c:pt idx="0">
                    <c:v>2.1040955380717232E-2</c:v>
                  </c:pt>
                  <c:pt idx="1">
                    <c:v>1.0091492610285562E-2</c:v>
                  </c:pt>
                  <c:pt idx="2">
                    <c:v>5.9683243956703599E-3</c:v>
                  </c:pt>
                  <c:pt idx="3">
                    <c:v>3.0289533637609393E-2</c:v>
                  </c:pt>
                </c:numCache>
              </c:numRef>
            </c:plus>
            <c:minus>
              <c:numRef>
                <c:f>(Sheet2!$D$33,Sheet2!$K$33,Sheet2!$R$33,Sheet2!$Y$35)</c:f>
                <c:numCache>
                  <c:formatCode>General</c:formatCode>
                  <c:ptCount val="4"/>
                  <c:pt idx="0">
                    <c:v>2.1040955380717232E-2</c:v>
                  </c:pt>
                  <c:pt idx="1">
                    <c:v>1.0091492610285562E-2</c:v>
                  </c:pt>
                  <c:pt idx="2">
                    <c:v>5.9683243956703599E-3</c:v>
                  </c:pt>
                  <c:pt idx="3">
                    <c:v>3.028953363760939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$37:$A$40</c:f>
              <c:strCache>
                <c:ptCount val="4"/>
                <c:pt idx="0">
                  <c:v>cell wall</c:v>
                </c:pt>
                <c:pt idx="1">
                  <c:v>cytoplasm and organelles</c:v>
                </c:pt>
                <c:pt idx="2">
                  <c:v> vacuole fluid</c:v>
                </c:pt>
                <c:pt idx="3">
                  <c:v>vacuole membranes</c:v>
                </c:pt>
              </c:strCache>
            </c:strRef>
          </c:cat>
          <c:val>
            <c:numRef>
              <c:f>Sheet2!$B$37:$B$40</c:f>
              <c:numCache>
                <c:formatCode>General</c:formatCode>
                <c:ptCount val="4"/>
                <c:pt idx="0">
                  <c:v>0.35918966666666668</c:v>
                </c:pt>
                <c:pt idx="1">
                  <c:v>0.27576899999999999</c:v>
                </c:pt>
                <c:pt idx="2">
                  <c:v>0.26415266666666665</c:v>
                </c:pt>
                <c:pt idx="3">
                  <c:v>0.328496874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08-4470-9E3E-83530525ED8F}"/>
            </c:ext>
          </c:extLst>
        </c:ser>
        <c:ser>
          <c:idx val="1"/>
          <c:order val="1"/>
          <c:tx>
            <c:strRef>
              <c:f>Sheet2!$C$36</c:f>
              <c:strCache>
                <c:ptCount val="1"/>
                <c:pt idx="0">
                  <c:v>max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2!$E$33,Sheet2!$L$33,Sheet2!$S$33,Sheet2!$Z$35)</c:f>
                <c:numCache>
                  <c:formatCode>General</c:formatCode>
                  <c:ptCount val="4"/>
                  <c:pt idx="0">
                    <c:v>9.7989797087928102E-3</c:v>
                  </c:pt>
                  <c:pt idx="1">
                    <c:v>1.758732703678563E-2</c:v>
                  </c:pt>
                  <c:pt idx="2">
                    <c:v>1.9984940008076994E-2</c:v>
                  </c:pt>
                  <c:pt idx="3">
                    <c:v>1.7384588175978946E-2</c:v>
                  </c:pt>
                </c:numCache>
              </c:numRef>
            </c:plus>
            <c:minus>
              <c:numRef>
                <c:f>(Sheet2!$E$33,Sheet2!$L$33,Sheet2!$S$33,Sheet2!$Z$35)</c:f>
                <c:numCache>
                  <c:formatCode>General</c:formatCode>
                  <c:ptCount val="4"/>
                  <c:pt idx="0">
                    <c:v>9.7989797087928102E-3</c:v>
                  </c:pt>
                  <c:pt idx="1">
                    <c:v>1.758732703678563E-2</c:v>
                  </c:pt>
                  <c:pt idx="2">
                    <c:v>1.9984940008076994E-2</c:v>
                  </c:pt>
                  <c:pt idx="3">
                    <c:v>1.73845881759789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$37:$A$40</c:f>
              <c:strCache>
                <c:ptCount val="4"/>
                <c:pt idx="0">
                  <c:v>cell wall</c:v>
                </c:pt>
                <c:pt idx="1">
                  <c:v>cytoplasm and organelles</c:v>
                </c:pt>
                <c:pt idx="2">
                  <c:v> vacuole fluid</c:v>
                </c:pt>
                <c:pt idx="3">
                  <c:v>vacuole membranes</c:v>
                </c:pt>
              </c:strCache>
            </c:strRef>
          </c:cat>
          <c:val>
            <c:numRef>
              <c:f>Sheet2!$C$37:$C$40</c:f>
              <c:numCache>
                <c:formatCode>General</c:formatCode>
                <c:ptCount val="4"/>
                <c:pt idx="0">
                  <c:v>0.42064966666666664</c:v>
                </c:pt>
                <c:pt idx="1">
                  <c:v>0.37220966666666666</c:v>
                </c:pt>
                <c:pt idx="2">
                  <c:v>0.34312066666666668</c:v>
                </c:pt>
                <c:pt idx="3">
                  <c:v>0.415836874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E08-4470-9E3E-83530525ED8F}"/>
            </c:ext>
          </c:extLst>
        </c:ser>
        <c:ser>
          <c:idx val="2"/>
          <c:order val="2"/>
          <c:tx>
            <c:strRef>
              <c:f>Sheet2!$D$36</c:f>
              <c:strCache>
                <c:ptCount val="1"/>
                <c:pt idx="0">
                  <c:v>media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2!$F$33,Sheet2!$M$33,Sheet2!$T$33,Sheet2!$AA$35)</c:f>
                <c:numCache>
                  <c:formatCode>General</c:formatCode>
                  <c:ptCount val="4"/>
                  <c:pt idx="0">
                    <c:v>1.040779573535941E-2</c:v>
                  </c:pt>
                  <c:pt idx="1">
                    <c:v>5.5974707855782823E-3</c:v>
                  </c:pt>
                  <c:pt idx="2">
                    <c:v>3.9358380637886806E-3</c:v>
                  </c:pt>
                  <c:pt idx="3">
                    <c:v>2.2839271639705543E-2</c:v>
                  </c:pt>
                </c:numCache>
              </c:numRef>
            </c:plus>
            <c:minus>
              <c:numRef>
                <c:f>(Sheet2!$F$33,Sheet2!$M$33,Sheet2!$T$33,Sheet2!$AA$35,Sheet2!$AA$35)</c:f>
                <c:numCache>
                  <c:formatCode>General</c:formatCode>
                  <c:ptCount val="5"/>
                  <c:pt idx="0">
                    <c:v>1.040779573535941E-2</c:v>
                  </c:pt>
                  <c:pt idx="1">
                    <c:v>5.5974707855782823E-3</c:v>
                  </c:pt>
                  <c:pt idx="2">
                    <c:v>3.9358380637886806E-3</c:v>
                  </c:pt>
                  <c:pt idx="3">
                    <c:v>2.2839271639705543E-2</c:v>
                  </c:pt>
                  <c:pt idx="4">
                    <c:v>2.283927163970554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$37:$A$40</c:f>
              <c:strCache>
                <c:ptCount val="4"/>
                <c:pt idx="0">
                  <c:v>cell wall</c:v>
                </c:pt>
                <c:pt idx="1">
                  <c:v>cytoplasm and organelles</c:v>
                </c:pt>
                <c:pt idx="2">
                  <c:v> vacuole fluid</c:v>
                </c:pt>
                <c:pt idx="3">
                  <c:v>vacuole membranes</c:v>
                </c:pt>
              </c:strCache>
            </c:strRef>
          </c:cat>
          <c:val>
            <c:numRef>
              <c:f>Sheet2!$D$37:$D$40</c:f>
              <c:numCache>
                <c:formatCode>General</c:formatCode>
                <c:ptCount val="4"/>
                <c:pt idx="0">
                  <c:v>0.39437500000000009</c:v>
                </c:pt>
                <c:pt idx="1">
                  <c:v>0.31850633333333334</c:v>
                </c:pt>
                <c:pt idx="2">
                  <c:v>0.29776833333333336</c:v>
                </c:pt>
                <c:pt idx="3">
                  <c:v>0.3795624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E08-4470-9E3E-83530525ED8F}"/>
            </c:ext>
          </c:extLst>
        </c:ser>
        <c:ser>
          <c:idx val="3"/>
          <c:order val="3"/>
          <c:tx>
            <c:strRef>
              <c:f>Sheet2!$E$36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2!$C$33,Sheet2!$J$33,Sheet2!$Q$33,Sheet2!$X$35)</c:f>
                <c:numCache>
                  <c:formatCode>General</c:formatCode>
                  <c:ptCount val="4"/>
                  <c:pt idx="0">
                    <c:v>1.015487978502335E-2</c:v>
                  </c:pt>
                  <c:pt idx="1">
                    <c:v>5.2083000624224681E-3</c:v>
                  </c:pt>
                  <c:pt idx="2">
                    <c:v>3.9681991051270342E-3</c:v>
                  </c:pt>
                  <c:pt idx="3">
                    <c:v>2.1681618252807695E-2</c:v>
                  </c:pt>
                </c:numCache>
              </c:numRef>
            </c:plus>
            <c:minus>
              <c:numRef>
                <c:f>(Sheet2!$C$33,Sheet2!$J$33,Sheet2!$Q$33,Sheet2!$X$35)</c:f>
                <c:numCache>
                  <c:formatCode>General</c:formatCode>
                  <c:ptCount val="4"/>
                  <c:pt idx="0">
                    <c:v>1.015487978502335E-2</c:v>
                  </c:pt>
                  <c:pt idx="1">
                    <c:v>5.2083000624224681E-3</c:v>
                  </c:pt>
                  <c:pt idx="2">
                    <c:v>3.9681991051270342E-3</c:v>
                  </c:pt>
                  <c:pt idx="3">
                    <c:v>2.16816182528076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$37:$A$40</c:f>
              <c:strCache>
                <c:ptCount val="4"/>
                <c:pt idx="0">
                  <c:v>cell wall</c:v>
                </c:pt>
                <c:pt idx="1">
                  <c:v>cytoplasm and organelles</c:v>
                </c:pt>
                <c:pt idx="2">
                  <c:v> vacuole fluid</c:v>
                </c:pt>
                <c:pt idx="3">
                  <c:v>vacuole membranes</c:v>
                </c:pt>
              </c:strCache>
            </c:strRef>
          </c:cat>
          <c:val>
            <c:numRef>
              <c:f>Sheet2!$E$37:$E$40</c:f>
              <c:numCache>
                <c:formatCode>General</c:formatCode>
                <c:ptCount val="4"/>
                <c:pt idx="0">
                  <c:v>0.393206</c:v>
                </c:pt>
                <c:pt idx="1">
                  <c:v>0.31915633333333332</c:v>
                </c:pt>
                <c:pt idx="2">
                  <c:v>0.29824400000000001</c:v>
                </c:pt>
                <c:pt idx="3">
                  <c:v>0.3761209375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E08-4470-9E3E-83530525ED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60787752"/>
        <c:axId val="360788080"/>
      </c:barChart>
      <c:catAx>
        <c:axId val="360787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0788080"/>
        <c:crosses val="autoZero"/>
        <c:auto val="1"/>
        <c:lblAlgn val="ctr"/>
        <c:lblOffset val="100"/>
        <c:noMultiLvlLbl val="0"/>
      </c:catAx>
      <c:valAx>
        <c:axId val="360788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0787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i-FI" sz="1920" b="0" i="0" baseline="0">
                <a:effectLst/>
              </a:rPr>
              <a:t>Se root  electron density values</a:t>
            </a:r>
            <a:endParaRPr lang="fi-FI" sz="1920">
              <a:effectLst/>
            </a:endParaRPr>
          </a:p>
        </c:rich>
      </c:tx>
      <c:layout>
        <c:manualLayout>
          <c:xMode val="edge"/>
          <c:yMode val="edge"/>
          <c:x val="0.29764172307543191"/>
          <c:y val="1.201529253452977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C$78</c:f>
              <c:strCache>
                <c:ptCount val="1"/>
                <c:pt idx="0">
                  <c:v>mi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2!$D$74,Sheet2!$K$76,Sheet2!$R$86,Sheet2!$Y$76)</c:f>
                <c:numCache>
                  <c:formatCode>General</c:formatCode>
                  <c:ptCount val="4"/>
                  <c:pt idx="0">
                    <c:v>5.830757983493174E-2</c:v>
                  </c:pt>
                  <c:pt idx="1">
                    <c:v>8.6587795680956731E-3</c:v>
                  </c:pt>
                  <c:pt idx="2">
                    <c:v>8.3602280892924336E-3</c:v>
                  </c:pt>
                  <c:pt idx="3">
                    <c:v>2.1121586627746203E-2</c:v>
                  </c:pt>
                </c:numCache>
              </c:numRef>
            </c:plus>
            <c:minus>
              <c:numRef>
                <c:f>(Sheet2!$D$74,Sheet2!$K$76,Sheet2!$R$86,Sheet2!$Y$76)</c:f>
                <c:numCache>
                  <c:formatCode>General</c:formatCode>
                  <c:ptCount val="4"/>
                  <c:pt idx="0">
                    <c:v>5.830757983493174E-2</c:v>
                  </c:pt>
                  <c:pt idx="1">
                    <c:v>8.6587795680956731E-3</c:v>
                  </c:pt>
                  <c:pt idx="2">
                    <c:v>8.3602280892924336E-3</c:v>
                  </c:pt>
                  <c:pt idx="3">
                    <c:v>2.11215866277462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$79:$B$82</c:f>
              <c:strCache>
                <c:ptCount val="4"/>
                <c:pt idx="0">
                  <c:v>cell wall</c:v>
                </c:pt>
                <c:pt idx="1">
                  <c:v>cytoplasm and organelles</c:v>
                </c:pt>
                <c:pt idx="2">
                  <c:v>vacuole fluid</c:v>
                </c:pt>
                <c:pt idx="3">
                  <c:v>vacuole membranes</c:v>
                </c:pt>
              </c:strCache>
            </c:strRef>
          </c:cat>
          <c:val>
            <c:numRef>
              <c:f>Sheet2!$C$79:$C$82</c:f>
              <c:numCache>
                <c:formatCode>General</c:formatCode>
                <c:ptCount val="4"/>
                <c:pt idx="0">
                  <c:v>0.3068539999999999</c:v>
                </c:pt>
                <c:pt idx="1">
                  <c:v>0.26341593749999997</c:v>
                </c:pt>
                <c:pt idx="2">
                  <c:v>0.25015095238095236</c:v>
                </c:pt>
                <c:pt idx="3">
                  <c:v>0.2799309374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C2-4F76-826A-E0FC4A52E920}"/>
            </c:ext>
          </c:extLst>
        </c:ser>
        <c:ser>
          <c:idx val="1"/>
          <c:order val="1"/>
          <c:tx>
            <c:strRef>
              <c:f>Sheet2!$D$78</c:f>
              <c:strCache>
                <c:ptCount val="1"/>
                <c:pt idx="0">
                  <c:v>max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2!$E$74,Sheet2!$L$76,Sheet2!$S$86,Sheet2!$Z$76)</c:f>
                <c:numCache>
                  <c:formatCode>General</c:formatCode>
                  <c:ptCount val="4"/>
                  <c:pt idx="0">
                    <c:v>2.3120649299338217E-2</c:v>
                  </c:pt>
                  <c:pt idx="1">
                    <c:v>1.8088292058030597E-2</c:v>
                  </c:pt>
                  <c:pt idx="2">
                    <c:v>1.0219075238122858E-2</c:v>
                  </c:pt>
                  <c:pt idx="3">
                    <c:v>1.6495923686968558E-2</c:v>
                  </c:pt>
                </c:numCache>
              </c:numRef>
            </c:plus>
            <c:minus>
              <c:numRef>
                <c:f>(Sheet2!$E$74,Sheet2!$L$76,Sheet2!$S$86,Sheet2!$Z$76)</c:f>
                <c:numCache>
                  <c:formatCode>General</c:formatCode>
                  <c:ptCount val="4"/>
                  <c:pt idx="0">
                    <c:v>2.3120649299338217E-2</c:v>
                  </c:pt>
                  <c:pt idx="1">
                    <c:v>1.8088292058030597E-2</c:v>
                  </c:pt>
                  <c:pt idx="2">
                    <c:v>1.0219075238122858E-2</c:v>
                  </c:pt>
                  <c:pt idx="3">
                    <c:v>1.649592368696855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$79:$B$82</c:f>
              <c:strCache>
                <c:ptCount val="4"/>
                <c:pt idx="0">
                  <c:v>cell wall</c:v>
                </c:pt>
                <c:pt idx="1">
                  <c:v>cytoplasm and organelles</c:v>
                </c:pt>
                <c:pt idx="2">
                  <c:v>vacuole fluid</c:v>
                </c:pt>
                <c:pt idx="3">
                  <c:v>vacuole membranes</c:v>
                </c:pt>
              </c:strCache>
            </c:strRef>
          </c:cat>
          <c:val>
            <c:numRef>
              <c:f>Sheet2!$D$79:$D$82</c:f>
              <c:numCache>
                <c:formatCode>General</c:formatCode>
                <c:ptCount val="4"/>
                <c:pt idx="0">
                  <c:v>0.43138633333333326</c:v>
                </c:pt>
                <c:pt idx="1">
                  <c:v>0.38469468749999997</c:v>
                </c:pt>
                <c:pt idx="2">
                  <c:v>0.34545809523809512</c:v>
                </c:pt>
                <c:pt idx="3">
                  <c:v>0.3975928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AC2-4F76-826A-E0FC4A52E920}"/>
            </c:ext>
          </c:extLst>
        </c:ser>
        <c:ser>
          <c:idx val="2"/>
          <c:order val="2"/>
          <c:tx>
            <c:strRef>
              <c:f>Sheet2!$E$78</c:f>
              <c:strCache>
                <c:ptCount val="1"/>
                <c:pt idx="0">
                  <c:v>media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2!$F$74,Sheet2!$M$76,Sheet2!$T$86,Sheet2!$AA$76)</c:f>
                <c:numCache>
                  <c:formatCode>General</c:formatCode>
                  <c:ptCount val="4"/>
                  <c:pt idx="0">
                    <c:v>1.6382514423939162E-2</c:v>
                  </c:pt>
                  <c:pt idx="1">
                    <c:v>7.7483240383469853E-3</c:v>
                  </c:pt>
                  <c:pt idx="2">
                    <c:v>3.9964515982891672E-3</c:v>
                  </c:pt>
                  <c:pt idx="3">
                    <c:v>2.0400801059540966E-2</c:v>
                  </c:pt>
                </c:numCache>
              </c:numRef>
            </c:plus>
            <c:minus>
              <c:numRef>
                <c:f>(Sheet2!$F$74,Sheet2!$M$76,Sheet2!$T$86,Sheet2!$AA$76)</c:f>
                <c:numCache>
                  <c:formatCode>General</c:formatCode>
                  <c:ptCount val="4"/>
                  <c:pt idx="0">
                    <c:v>1.6382514423939162E-2</c:v>
                  </c:pt>
                  <c:pt idx="1">
                    <c:v>7.7483240383469853E-3</c:v>
                  </c:pt>
                  <c:pt idx="2">
                    <c:v>3.9964515982891672E-3</c:v>
                  </c:pt>
                  <c:pt idx="3">
                    <c:v>2.040080105954096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$79:$B$82</c:f>
              <c:strCache>
                <c:ptCount val="4"/>
                <c:pt idx="0">
                  <c:v>cell wall</c:v>
                </c:pt>
                <c:pt idx="1">
                  <c:v>cytoplasm and organelles</c:v>
                </c:pt>
                <c:pt idx="2">
                  <c:v>vacuole fluid</c:v>
                </c:pt>
                <c:pt idx="3">
                  <c:v>vacuole membranes</c:v>
                </c:pt>
              </c:strCache>
            </c:strRef>
          </c:cat>
          <c:val>
            <c:numRef>
              <c:f>Sheet2!$E$79:$E$82</c:f>
              <c:numCache>
                <c:formatCode>General</c:formatCode>
                <c:ptCount val="4"/>
                <c:pt idx="0">
                  <c:v>0.37836933333333334</c:v>
                </c:pt>
                <c:pt idx="1">
                  <c:v>0.322536875</c:v>
                </c:pt>
                <c:pt idx="2">
                  <c:v>0.29791880952380945</c:v>
                </c:pt>
                <c:pt idx="3">
                  <c:v>0.336622499999999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AC2-4F76-826A-E0FC4A52E920}"/>
            </c:ext>
          </c:extLst>
        </c:ser>
        <c:ser>
          <c:idx val="3"/>
          <c:order val="3"/>
          <c:tx>
            <c:strRef>
              <c:f>Sheet2!$F$78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2!$C$74,Sheet2!$J$76,Sheet2!$Q$86,Sheet2!$X$76)</c:f>
                <c:numCache>
                  <c:formatCode>General</c:formatCode>
                  <c:ptCount val="4"/>
                  <c:pt idx="0">
                    <c:v>1.6301853797693666E-2</c:v>
                  </c:pt>
                  <c:pt idx="1">
                    <c:v>7.344678228914478E-3</c:v>
                  </c:pt>
                  <c:pt idx="2">
                    <c:v>4.3450327614444452E-3</c:v>
                  </c:pt>
                  <c:pt idx="3">
                    <c:v>1.8342190205432339E-2</c:v>
                  </c:pt>
                </c:numCache>
              </c:numRef>
            </c:plus>
            <c:minus>
              <c:numRef>
                <c:f>(Sheet2!$C$74,Sheet2!$J$76,Sheet2!$Q$86,Sheet2!$X$76)</c:f>
                <c:numCache>
                  <c:formatCode>General</c:formatCode>
                  <c:ptCount val="4"/>
                  <c:pt idx="0">
                    <c:v>1.6301853797693666E-2</c:v>
                  </c:pt>
                  <c:pt idx="1">
                    <c:v>7.344678228914478E-3</c:v>
                  </c:pt>
                  <c:pt idx="2">
                    <c:v>4.3450327614444452E-3</c:v>
                  </c:pt>
                  <c:pt idx="3">
                    <c:v>1.83421902054323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$79:$B$82</c:f>
              <c:strCache>
                <c:ptCount val="4"/>
                <c:pt idx="0">
                  <c:v>cell wall</c:v>
                </c:pt>
                <c:pt idx="1">
                  <c:v>cytoplasm and organelles</c:v>
                </c:pt>
                <c:pt idx="2">
                  <c:v>vacuole fluid</c:v>
                </c:pt>
                <c:pt idx="3">
                  <c:v>vacuole membranes</c:v>
                </c:pt>
              </c:strCache>
            </c:strRef>
          </c:cat>
          <c:val>
            <c:numRef>
              <c:f>Sheet2!$F$79:$F$82</c:f>
              <c:numCache>
                <c:formatCode>General</c:formatCode>
                <c:ptCount val="4"/>
                <c:pt idx="0">
                  <c:v>0.37756800000000007</c:v>
                </c:pt>
                <c:pt idx="1">
                  <c:v>0.32251281249999997</c:v>
                </c:pt>
                <c:pt idx="2">
                  <c:v>0.29806976190476187</c:v>
                </c:pt>
                <c:pt idx="3">
                  <c:v>0.337094374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AC2-4F76-826A-E0FC4A52E9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64398336"/>
        <c:axId val="564401288"/>
      </c:barChart>
      <c:catAx>
        <c:axId val="564398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4401288"/>
        <c:crosses val="autoZero"/>
        <c:auto val="1"/>
        <c:lblAlgn val="ctr"/>
        <c:lblOffset val="100"/>
        <c:noMultiLvlLbl val="0"/>
      </c:catAx>
      <c:valAx>
        <c:axId val="564401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4398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i-FI" sz="1920" b="0" i="0" baseline="0">
                <a:effectLst/>
              </a:rPr>
              <a:t>Se+bact root  electron density values</a:t>
            </a:r>
            <a:endParaRPr lang="fi-FI" sz="192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C$125</c:f>
              <c:strCache>
                <c:ptCount val="1"/>
                <c:pt idx="0">
                  <c:v>mi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2!$A$126:$B$129</c:f>
              <c:strCache>
                <c:ptCount val="4"/>
                <c:pt idx="0">
                  <c:v>cell wall</c:v>
                </c:pt>
                <c:pt idx="1">
                  <c:v>cytoplasm and organelles</c:v>
                </c:pt>
                <c:pt idx="2">
                  <c:v>vacuole fluid</c:v>
                </c:pt>
                <c:pt idx="3">
                  <c:v>vacuole membranes</c:v>
                </c:pt>
              </c:strCache>
            </c:strRef>
          </c:cat>
          <c:val>
            <c:numRef>
              <c:f>Sheet2!$C$126:$C$129</c:f>
              <c:numCache>
                <c:formatCode>General</c:formatCode>
                <c:ptCount val="4"/>
                <c:pt idx="0" formatCode="0.000">
                  <c:v>0.33399161290322588</c:v>
                </c:pt>
                <c:pt idx="1">
                  <c:v>0.27945593750000008</c:v>
                </c:pt>
                <c:pt idx="2">
                  <c:v>0.27403382352941175</c:v>
                </c:pt>
                <c:pt idx="3">
                  <c:v>0.321712777777777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C6-4009-AC69-D658CAAA33C1}"/>
            </c:ext>
          </c:extLst>
        </c:ser>
        <c:ser>
          <c:idx val="1"/>
          <c:order val="1"/>
          <c:tx>
            <c:strRef>
              <c:f>Sheet2!$D$125</c:f>
              <c:strCache>
                <c:ptCount val="1"/>
                <c:pt idx="0">
                  <c:v>max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2!$A$126:$B$129</c:f>
              <c:strCache>
                <c:ptCount val="4"/>
                <c:pt idx="0">
                  <c:v>cell wall</c:v>
                </c:pt>
                <c:pt idx="1">
                  <c:v>cytoplasm and organelles</c:v>
                </c:pt>
                <c:pt idx="2">
                  <c:v>vacuole fluid</c:v>
                </c:pt>
                <c:pt idx="3">
                  <c:v>vacuole membranes</c:v>
                </c:pt>
              </c:strCache>
            </c:strRef>
          </c:cat>
          <c:val>
            <c:numRef>
              <c:f>Sheet2!$D$126:$D$129</c:f>
              <c:numCache>
                <c:formatCode>General</c:formatCode>
                <c:ptCount val="4"/>
                <c:pt idx="0" formatCode="0.000">
                  <c:v>0.46739774193548383</c:v>
                </c:pt>
                <c:pt idx="1">
                  <c:v>0.40119093749999984</c:v>
                </c:pt>
                <c:pt idx="2">
                  <c:v>0.34014882352941173</c:v>
                </c:pt>
                <c:pt idx="3">
                  <c:v>0.44552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AC6-4009-AC69-D658CAAA33C1}"/>
            </c:ext>
          </c:extLst>
        </c:ser>
        <c:ser>
          <c:idx val="2"/>
          <c:order val="2"/>
          <c:tx>
            <c:strRef>
              <c:f>Sheet2!$E$125</c:f>
              <c:strCache>
                <c:ptCount val="1"/>
                <c:pt idx="0">
                  <c:v>median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2!$A$126:$B$129</c:f>
              <c:strCache>
                <c:ptCount val="4"/>
                <c:pt idx="0">
                  <c:v>cell wall</c:v>
                </c:pt>
                <c:pt idx="1">
                  <c:v>cytoplasm and organelles</c:v>
                </c:pt>
                <c:pt idx="2">
                  <c:v>vacuole fluid</c:v>
                </c:pt>
                <c:pt idx="3">
                  <c:v>vacuole membranes</c:v>
                </c:pt>
              </c:strCache>
            </c:strRef>
          </c:cat>
          <c:val>
            <c:numRef>
              <c:f>Sheet2!$E$126:$E$129</c:f>
              <c:numCache>
                <c:formatCode>General</c:formatCode>
                <c:ptCount val="4"/>
                <c:pt idx="0" formatCode="0.000">
                  <c:v>0.42374806451612884</c:v>
                </c:pt>
                <c:pt idx="1">
                  <c:v>0.32865187500000004</c:v>
                </c:pt>
                <c:pt idx="2">
                  <c:v>0.30587941176470596</c:v>
                </c:pt>
                <c:pt idx="3">
                  <c:v>0.39886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AC6-4009-AC69-D658CAAA33C1}"/>
            </c:ext>
          </c:extLst>
        </c:ser>
        <c:ser>
          <c:idx val="3"/>
          <c:order val="3"/>
          <c:tx>
            <c:strRef>
              <c:f>Sheet2!$F$125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A$126:$B$129</c:f>
              <c:strCache>
                <c:ptCount val="4"/>
                <c:pt idx="0">
                  <c:v>cell wall</c:v>
                </c:pt>
                <c:pt idx="1">
                  <c:v>cytoplasm and organelles</c:v>
                </c:pt>
                <c:pt idx="2">
                  <c:v>vacuole fluid</c:v>
                </c:pt>
                <c:pt idx="3">
                  <c:v>vacuole membranes</c:v>
                </c:pt>
              </c:strCache>
            </c:strRef>
          </c:cat>
          <c:val>
            <c:numRef>
              <c:f>Sheet2!$F$126:$F$129</c:f>
              <c:numCache>
                <c:formatCode>General</c:formatCode>
                <c:ptCount val="4"/>
                <c:pt idx="0" formatCode="0.000">
                  <c:v>0.4175948387096774</c:v>
                </c:pt>
                <c:pt idx="1">
                  <c:v>0.33056812499999999</c:v>
                </c:pt>
                <c:pt idx="2">
                  <c:v>0.30600235294117645</c:v>
                </c:pt>
                <c:pt idx="3">
                  <c:v>0.3946561111111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AC6-4009-AC69-D658CAAA33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81219960"/>
        <c:axId val="381220944"/>
      </c:barChart>
      <c:catAx>
        <c:axId val="381219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220944"/>
        <c:crosses val="autoZero"/>
        <c:auto val="1"/>
        <c:lblAlgn val="ctr"/>
        <c:lblOffset val="100"/>
        <c:noMultiLvlLbl val="0"/>
      </c:catAx>
      <c:valAx>
        <c:axId val="381220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219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i-FI"/>
              <a:t>Se supplemented root  electron density values</a:t>
            </a:r>
          </a:p>
        </c:rich>
      </c:tx>
      <c:layout>
        <c:manualLayout>
          <c:xMode val="edge"/>
          <c:yMode val="edge"/>
          <c:x val="0.18962385104853199"/>
          <c:y val="1.804788108943425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5050456506108776E-2"/>
          <c:y val="0.12169448693061372"/>
          <c:w val="0.89611162082727203"/>
          <c:h val="0.653863363126209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C$78</c:f>
              <c:strCache>
                <c:ptCount val="1"/>
                <c:pt idx="0">
                  <c:v>min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2!$D$74,Sheet2!$K$76,Sheet2!$R$86,Sheet2!$Y$76)</c:f>
                <c:numCache>
                  <c:formatCode>General</c:formatCode>
                  <c:ptCount val="4"/>
                  <c:pt idx="0">
                    <c:v>5.830757983493174E-2</c:v>
                  </c:pt>
                  <c:pt idx="1">
                    <c:v>8.6587795680956731E-3</c:v>
                  </c:pt>
                  <c:pt idx="2">
                    <c:v>8.3602280892924336E-3</c:v>
                  </c:pt>
                  <c:pt idx="3">
                    <c:v>2.1121586627746203E-2</c:v>
                  </c:pt>
                </c:numCache>
              </c:numRef>
            </c:plus>
            <c:minus>
              <c:numRef>
                <c:f>(Sheet2!$D$74,Sheet2!$K$76,Sheet2!$R$86,Sheet2!$Y$76)</c:f>
                <c:numCache>
                  <c:formatCode>General</c:formatCode>
                  <c:ptCount val="4"/>
                  <c:pt idx="0">
                    <c:v>5.830757983493174E-2</c:v>
                  </c:pt>
                  <c:pt idx="1">
                    <c:v>8.6587795680956731E-3</c:v>
                  </c:pt>
                  <c:pt idx="2">
                    <c:v>8.3602280892924336E-3</c:v>
                  </c:pt>
                  <c:pt idx="3">
                    <c:v>2.11215866277462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$79:$B$82</c:f>
              <c:strCache>
                <c:ptCount val="4"/>
                <c:pt idx="0">
                  <c:v>cell wall</c:v>
                </c:pt>
                <c:pt idx="1">
                  <c:v>cytoplasm and organelles</c:v>
                </c:pt>
                <c:pt idx="2">
                  <c:v>vacuole fluid</c:v>
                </c:pt>
                <c:pt idx="3">
                  <c:v>vacuole membranes</c:v>
                </c:pt>
              </c:strCache>
            </c:strRef>
          </c:cat>
          <c:val>
            <c:numRef>
              <c:f>Sheet2!$C$79:$C$82</c:f>
              <c:numCache>
                <c:formatCode>General</c:formatCode>
                <c:ptCount val="4"/>
                <c:pt idx="0">
                  <c:v>0.3068539999999999</c:v>
                </c:pt>
                <c:pt idx="1">
                  <c:v>0.26341593749999997</c:v>
                </c:pt>
                <c:pt idx="2">
                  <c:v>0.25015095238095236</c:v>
                </c:pt>
                <c:pt idx="3">
                  <c:v>0.2799309374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0B-4DA1-B0E1-857E4AA4A727}"/>
            </c:ext>
          </c:extLst>
        </c:ser>
        <c:ser>
          <c:idx val="1"/>
          <c:order val="1"/>
          <c:tx>
            <c:strRef>
              <c:f>Sheet2!$D$78</c:f>
              <c:strCache>
                <c:ptCount val="1"/>
                <c:pt idx="0">
                  <c:v>max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2!$E$74,Sheet2!$L$76,Sheet2!$S$86,Sheet2!$Z$76)</c:f>
                <c:numCache>
                  <c:formatCode>General</c:formatCode>
                  <c:ptCount val="4"/>
                  <c:pt idx="0">
                    <c:v>2.3120649299338217E-2</c:v>
                  </c:pt>
                  <c:pt idx="1">
                    <c:v>1.8088292058030597E-2</c:v>
                  </c:pt>
                  <c:pt idx="2">
                    <c:v>1.0219075238122858E-2</c:v>
                  </c:pt>
                  <c:pt idx="3">
                    <c:v>1.6495923686968558E-2</c:v>
                  </c:pt>
                </c:numCache>
              </c:numRef>
            </c:plus>
            <c:minus>
              <c:numRef>
                <c:f>(Sheet2!$E$74,Sheet2!$L$76,Sheet2!$S$86,Sheet2!$Z$76)</c:f>
                <c:numCache>
                  <c:formatCode>General</c:formatCode>
                  <c:ptCount val="4"/>
                  <c:pt idx="0">
                    <c:v>2.3120649299338217E-2</c:v>
                  </c:pt>
                  <c:pt idx="1">
                    <c:v>1.8088292058030597E-2</c:v>
                  </c:pt>
                  <c:pt idx="2">
                    <c:v>1.0219075238122858E-2</c:v>
                  </c:pt>
                  <c:pt idx="3">
                    <c:v>1.649592368696855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$79:$B$82</c:f>
              <c:strCache>
                <c:ptCount val="4"/>
                <c:pt idx="0">
                  <c:v>cell wall</c:v>
                </c:pt>
                <c:pt idx="1">
                  <c:v>cytoplasm and organelles</c:v>
                </c:pt>
                <c:pt idx="2">
                  <c:v>vacuole fluid</c:v>
                </c:pt>
                <c:pt idx="3">
                  <c:v>vacuole membranes</c:v>
                </c:pt>
              </c:strCache>
            </c:strRef>
          </c:cat>
          <c:val>
            <c:numRef>
              <c:f>Sheet2!$D$79:$D$82</c:f>
              <c:numCache>
                <c:formatCode>General</c:formatCode>
                <c:ptCount val="4"/>
                <c:pt idx="0">
                  <c:v>0.43138633333333326</c:v>
                </c:pt>
                <c:pt idx="1">
                  <c:v>0.38469468749999997</c:v>
                </c:pt>
                <c:pt idx="2">
                  <c:v>0.34545809523809512</c:v>
                </c:pt>
                <c:pt idx="3">
                  <c:v>0.3975928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10B-4DA1-B0E1-857E4AA4A727}"/>
            </c:ext>
          </c:extLst>
        </c:ser>
        <c:ser>
          <c:idx val="2"/>
          <c:order val="2"/>
          <c:tx>
            <c:strRef>
              <c:f>Sheet2!$E$78</c:f>
              <c:strCache>
                <c:ptCount val="1"/>
                <c:pt idx="0">
                  <c:v>median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2!$F$74,Sheet2!$M$76,Sheet2!$T$86,Sheet2!$AA$76)</c:f>
                <c:numCache>
                  <c:formatCode>General</c:formatCode>
                  <c:ptCount val="4"/>
                  <c:pt idx="0">
                    <c:v>1.6382514423939162E-2</c:v>
                  </c:pt>
                  <c:pt idx="1">
                    <c:v>7.7483240383469853E-3</c:v>
                  </c:pt>
                  <c:pt idx="2">
                    <c:v>3.9964515982891672E-3</c:v>
                  </c:pt>
                  <c:pt idx="3">
                    <c:v>2.0400801059540966E-2</c:v>
                  </c:pt>
                </c:numCache>
              </c:numRef>
            </c:plus>
            <c:minus>
              <c:numRef>
                <c:f>(Sheet2!$F$74,Sheet2!$M$76,Sheet2!$T$86,Sheet2!$AA$76)</c:f>
                <c:numCache>
                  <c:formatCode>General</c:formatCode>
                  <c:ptCount val="4"/>
                  <c:pt idx="0">
                    <c:v>1.6382514423939162E-2</c:v>
                  </c:pt>
                  <c:pt idx="1">
                    <c:v>7.7483240383469853E-3</c:v>
                  </c:pt>
                  <c:pt idx="2">
                    <c:v>3.9964515982891672E-3</c:v>
                  </c:pt>
                  <c:pt idx="3">
                    <c:v>2.040080105954096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$79:$B$82</c:f>
              <c:strCache>
                <c:ptCount val="4"/>
                <c:pt idx="0">
                  <c:v>cell wall</c:v>
                </c:pt>
                <c:pt idx="1">
                  <c:v>cytoplasm and organelles</c:v>
                </c:pt>
                <c:pt idx="2">
                  <c:v>vacuole fluid</c:v>
                </c:pt>
                <c:pt idx="3">
                  <c:v>vacuole membranes</c:v>
                </c:pt>
              </c:strCache>
            </c:strRef>
          </c:cat>
          <c:val>
            <c:numRef>
              <c:f>Sheet2!$E$79:$E$82</c:f>
              <c:numCache>
                <c:formatCode>General</c:formatCode>
                <c:ptCount val="4"/>
                <c:pt idx="0">
                  <c:v>0.37836933333333334</c:v>
                </c:pt>
                <c:pt idx="1">
                  <c:v>0.322536875</c:v>
                </c:pt>
                <c:pt idx="2">
                  <c:v>0.29791880952380945</c:v>
                </c:pt>
                <c:pt idx="3">
                  <c:v>0.336622499999999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10B-4DA1-B0E1-857E4AA4A727}"/>
            </c:ext>
          </c:extLst>
        </c:ser>
        <c:ser>
          <c:idx val="3"/>
          <c:order val="3"/>
          <c:tx>
            <c:strRef>
              <c:f>Sheet2!$F$78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2!$C$74,Sheet2!$J$76,Sheet2!$Q$86,Sheet2!$X$76)</c:f>
                <c:numCache>
                  <c:formatCode>General</c:formatCode>
                  <c:ptCount val="4"/>
                  <c:pt idx="0">
                    <c:v>1.6301853797693666E-2</c:v>
                  </c:pt>
                  <c:pt idx="1">
                    <c:v>7.344678228914478E-3</c:v>
                  </c:pt>
                  <c:pt idx="2">
                    <c:v>4.3450327614444452E-3</c:v>
                  </c:pt>
                  <c:pt idx="3">
                    <c:v>1.8342190205432339E-2</c:v>
                  </c:pt>
                </c:numCache>
              </c:numRef>
            </c:plus>
            <c:minus>
              <c:numRef>
                <c:f>(Sheet2!$C$74,Sheet2!$J$76,Sheet2!$Q$86,Sheet2!$X$76)</c:f>
                <c:numCache>
                  <c:formatCode>General</c:formatCode>
                  <c:ptCount val="4"/>
                  <c:pt idx="0">
                    <c:v>1.6301853797693666E-2</c:v>
                  </c:pt>
                  <c:pt idx="1">
                    <c:v>7.344678228914478E-3</c:v>
                  </c:pt>
                  <c:pt idx="2">
                    <c:v>4.3450327614444452E-3</c:v>
                  </c:pt>
                  <c:pt idx="3">
                    <c:v>1.83421902054323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$79:$B$82</c:f>
              <c:strCache>
                <c:ptCount val="4"/>
                <c:pt idx="0">
                  <c:v>cell wall</c:v>
                </c:pt>
                <c:pt idx="1">
                  <c:v>cytoplasm and organelles</c:v>
                </c:pt>
                <c:pt idx="2">
                  <c:v>vacuole fluid</c:v>
                </c:pt>
                <c:pt idx="3">
                  <c:v>vacuole membranes</c:v>
                </c:pt>
              </c:strCache>
            </c:strRef>
          </c:cat>
          <c:val>
            <c:numRef>
              <c:f>Sheet2!$F$79:$F$82</c:f>
              <c:numCache>
                <c:formatCode>General</c:formatCode>
                <c:ptCount val="4"/>
                <c:pt idx="0">
                  <c:v>0.37756800000000007</c:v>
                </c:pt>
                <c:pt idx="1">
                  <c:v>0.32251281249999997</c:v>
                </c:pt>
                <c:pt idx="2">
                  <c:v>0.29806976190476187</c:v>
                </c:pt>
                <c:pt idx="3">
                  <c:v>0.337094374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10B-4DA1-B0E1-857E4AA4A7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64398336"/>
        <c:axId val="564401288"/>
      </c:barChart>
      <c:catAx>
        <c:axId val="564398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4401288"/>
        <c:crosses val="autoZero"/>
        <c:auto val="1"/>
        <c:lblAlgn val="ctr"/>
        <c:lblOffset val="100"/>
        <c:noMultiLvlLbl val="0"/>
      </c:catAx>
      <c:valAx>
        <c:axId val="564401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4398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i-FI" sz="1920" b="0" i="0" baseline="0">
                <a:effectLst/>
              </a:rPr>
              <a:t>Se+bact root  electron density values</a:t>
            </a:r>
            <a:endParaRPr lang="fi-FI" sz="192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C$125</c:f>
              <c:strCache>
                <c:ptCount val="1"/>
                <c:pt idx="0">
                  <c:v>min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3!$F$10:$F$13</c:f>
                <c:numCache>
                  <c:formatCode>General</c:formatCode>
                  <c:ptCount val="4"/>
                  <c:pt idx="0">
                    <c:v>4.8765320265995525E-2</c:v>
                  </c:pt>
                  <c:pt idx="1">
                    <c:v>8.5124742846942325E-3</c:v>
                  </c:pt>
                  <c:pt idx="2">
                    <c:v>4.9560138030880479E-3</c:v>
                  </c:pt>
                  <c:pt idx="3">
                    <c:v>3.3480624299617456E-2</c:v>
                  </c:pt>
                </c:numCache>
              </c:numRef>
            </c:plus>
            <c:minus>
              <c:numRef>
                <c:f>Sheet3!$F$10:$F$13</c:f>
                <c:numCache>
                  <c:formatCode>General</c:formatCode>
                  <c:ptCount val="4"/>
                  <c:pt idx="0">
                    <c:v>4.8765320265995525E-2</c:v>
                  </c:pt>
                  <c:pt idx="1">
                    <c:v>8.5124742846942325E-3</c:v>
                  </c:pt>
                  <c:pt idx="2">
                    <c:v>4.9560138030880479E-3</c:v>
                  </c:pt>
                  <c:pt idx="3">
                    <c:v>3.348062429961745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$126:$B$129</c:f>
              <c:strCache>
                <c:ptCount val="4"/>
                <c:pt idx="0">
                  <c:v>cell wall</c:v>
                </c:pt>
                <c:pt idx="1">
                  <c:v>cytoplasm and organelles</c:v>
                </c:pt>
                <c:pt idx="2">
                  <c:v>vacuole fluid</c:v>
                </c:pt>
                <c:pt idx="3">
                  <c:v>vacuole membranes</c:v>
                </c:pt>
              </c:strCache>
            </c:strRef>
          </c:cat>
          <c:val>
            <c:numRef>
              <c:f>Sheet2!$C$126:$C$129</c:f>
              <c:numCache>
                <c:formatCode>General</c:formatCode>
                <c:ptCount val="4"/>
                <c:pt idx="0" formatCode="0.000">
                  <c:v>0.33399161290322588</c:v>
                </c:pt>
                <c:pt idx="1">
                  <c:v>0.27945593750000008</c:v>
                </c:pt>
                <c:pt idx="2">
                  <c:v>0.27403382352941175</c:v>
                </c:pt>
                <c:pt idx="3">
                  <c:v>0.321712777777777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5D-4080-8EAC-9F9C9623B79A}"/>
            </c:ext>
          </c:extLst>
        </c:ser>
        <c:ser>
          <c:idx val="1"/>
          <c:order val="1"/>
          <c:tx>
            <c:strRef>
              <c:f>Sheet2!$D$125</c:f>
              <c:strCache>
                <c:ptCount val="1"/>
                <c:pt idx="0">
                  <c:v>max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3!$G$10:$G$13</c:f>
                <c:numCache>
                  <c:formatCode>General</c:formatCode>
                  <c:ptCount val="4"/>
                  <c:pt idx="0">
                    <c:v>2.8891218124737886E-2</c:v>
                  </c:pt>
                  <c:pt idx="1">
                    <c:v>2.0863251124401457E-2</c:v>
                  </c:pt>
                  <c:pt idx="2">
                    <c:v>8.6567061986842688E-3</c:v>
                  </c:pt>
                  <c:pt idx="3">
                    <c:v>4.3398524464712936E-2</c:v>
                  </c:pt>
                </c:numCache>
              </c:numRef>
            </c:plus>
            <c:minus>
              <c:numRef>
                <c:f>Sheet3!$G$10:$G$13</c:f>
                <c:numCache>
                  <c:formatCode>General</c:formatCode>
                  <c:ptCount val="4"/>
                  <c:pt idx="0">
                    <c:v>2.8891218124737886E-2</c:v>
                  </c:pt>
                  <c:pt idx="1">
                    <c:v>2.0863251124401457E-2</c:v>
                  </c:pt>
                  <c:pt idx="2">
                    <c:v>8.6567061986842688E-3</c:v>
                  </c:pt>
                  <c:pt idx="3">
                    <c:v>4.339852446471293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$126:$B$129</c:f>
              <c:strCache>
                <c:ptCount val="4"/>
                <c:pt idx="0">
                  <c:v>cell wall</c:v>
                </c:pt>
                <c:pt idx="1">
                  <c:v>cytoplasm and organelles</c:v>
                </c:pt>
                <c:pt idx="2">
                  <c:v>vacuole fluid</c:v>
                </c:pt>
                <c:pt idx="3">
                  <c:v>vacuole membranes</c:v>
                </c:pt>
              </c:strCache>
            </c:strRef>
          </c:cat>
          <c:val>
            <c:numRef>
              <c:f>Sheet2!$D$126:$D$129</c:f>
              <c:numCache>
                <c:formatCode>General</c:formatCode>
                <c:ptCount val="4"/>
                <c:pt idx="0" formatCode="0.000">
                  <c:v>0.46739774193548383</c:v>
                </c:pt>
                <c:pt idx="1">
                  <c:v>0.40119093749999984</c:v>
                </c:pt>
                <c:pt idx="2">
                  <c:v>0.34014882352941173</c:v>
                </c:pt>
                <c:pt idx="3">
                  <c:v>0.44552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E5D-4080-8EAC-9F9C9623B79A}"/>
            </c:ext>
          </c:extLst>
        </c:ser>
        <c:ser>
          <c:idx val="2"/>
          <c:order val="2"/>
          <c:tx>
            <c:strRef>
              <c:f>Sheet2!$E$125</c:f>
              <c:strCache>
                <c:ptCount val="1"/>
                <c:pt idx="0">
                  <c:v>median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3!$H$10:$H$13</c:f>
                <c:numCache>
                  <c:formatCode>General</c:formatCode>
                  <c:ptCount val="4"/>
                  <c:pt idx="0">
                    <c:v>2.2136246658569569E-2</c:v>
                  </c:pt>
                  <c:pt idx="1">
                    <c:v>9.5854824495339077E-3</c:v>
                  </c:pt>
                  <c:pt idx="2">
                    <c:v>2.2389945540779569E-3</c:v>
                  </c:pt>
                  <c:pt idx="3">
                    <c:v>4.9702811475522926E-2</c:v>
                  </c:pt>
                </c:numCache>
              </c:numRef>
            </c:plus>
            <c:minus>
              <c:numRef>
                <c:f>Sheet3!$H$10:$H$13</c:f>
                <c:numCache>
                  <c:formatCode>General</c:formatCode>
                  <c:ptCount val="4"/>
                  <c:pt idx="0">
                    <c:v>2.2136246658569569E-2</c:v>
                  </c:pt>
                  <c:pt idx="1">
                    <c:v>9.5854824495339077E-3</c:v>
                  </c:pt>
                  <c:pt idx="2">
                    <c:v>2.2389945540779569E-3</c:v>
                  </c:pt>
                  <c:pt idx="3">
                    <c:v>4.970281147552292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$126:$B$129</c:f>
              <c:strCache>
                <c:ptCount val="4"/>
                <c:pt idx="0">
                  <c:v>cell wall</c:v>
                </c:pt>
                <c:pt idx="1">
                  <c:v>cytoplasm and organelles</c:v>
                </c:pt>
                <c:pt idx="2">
                  <c:v>vacuole fluid</c:v>
                </c:pt>
                <c:pt idx="3">
                  <c:v>vacuole membranes</c:v>
                </c:pt>
              </c:strCache>
            </c:strRef>
          </c:cat>
          <c:val>
            <c:numRef>
              <c:f>Sheet2!$E$126:$E$129</c:f>
              <c:numCache>
                <c:formatCode>General</c:formatCode>
                <c:ptCount val="4"/>
                <c:pt idx="0" formatCode="0.000">
                  <c:v>0.42374806451612884</c:v>
                </c:pt>
                <c:pt idx="1">
                  <c:v>0.32865187500000004</c:v>
                </c:pt>
                <c:pt idx="2">
                  <c:v>0.30587941176470596</c:v>
                </c:pt>
                <c:pt idx="3">
                  <c:v>0.39886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E5D-4080-8EAC-9F9C9623B79A}"/>
            </c:ext>
          </c:extLst>
        </c:ser>
        <c:ser>
          <c:idx val="3"/>
          <c:order val="3"/>
          <c:tx>
            <c:strRef>
              <c:f>Sheet2!$F$125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3!$I$10:$I$13</c:f>
                <c:numCache>
                  <c:formatCode>General</c:formatCode>
                  <c:ptCount val="4"/>
                  <c:pt idx="0">
                    <c:v>2.0141306622786872E-2</c:v>
                  </c:pt>
                  <c:pt idx="1">
                    <c:v>7.9609005964433165E-3</c:v>
                  </c:pt>
                  <c:pt idx="2">
                    <c:v>2.2028013278186376E-3</c:v>
                  </c:pt>
                  <c:pt idx="3">
                    <c:v>4.5573801012535248E-2</c:v>
                  </c:pt>
                </c:numCache>
              </c:numRef>
            </c:plus>
            <c:minus>
              <c:numRef>
                <c:f>Sheet3!$I$10:$I$13</c:f>
                <c:numCache>
                  <c:formatCode>General</c:formatCode>
                  <c:ptCount val="4"/>
                  <c:pt idx="0">
                    <c:v>2.0141306622786872E-2</c:v>
                  </c:pt>
                  <c:pt idx="1">
                    <c:v>7.9609005964433165E-3</c:v>
                  </c:pt>
                  <c:pt idx="2">
                    <c:v>2.2028013278186376E-3</c:v>
                  </c:pt>
                  <c:pt idx="3">
                    <c:v>4.557380101253524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$126:$B$129</c:f>
              <c:strCache>
                <c:ptCount val="4"/>
                <c:pt idx="0">
                  <c:v>cell wall</c:v>
                </c:pt>
                <c:pt idx="1">
                  <c:v>cytoplasm and organelles</c:v>
                </c:pt>
                <c:pt idx="2">
                  <c:v>vacuole fluid</c:v>
                </c:pt>
                <c:pt idx="3">
                  <c:v>vacuole membranes</c:v>
                </c:pt>
              </c:strCache>
            </c:strRef>
          </c:cat>
          <c:val>
            <c:numRef>
              <c:f>Sheet2!$F$126:$F$129</c:f>
              <c:numCache>
                <c:formatCode>General</c:formatCode>
                <c:ptCount val="4"/>
                <c:pt idx="0" formatCode="0.000">
                  <c:v>0.4175948387096774</c:v>
                </c:pt>
                <c:pt idx="1">
                  <c:v>0.33056812499999999</c:v>
                </c:pt>
                <c:pt idx="2">
                  <c:v>0.30600235294117645</c:v>
                </c:pt>
                <c:pt idx="3">
                  <c:v>0.3946561111111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E5D-4080-8EAC-9F9C9623B7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81219960"/>
        <c:axId val="381220944"/>
      </c:barChart>
      <c:catAx>
        <c:axId val="381219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220944"/>
        <c:crossesAt val="0"/>
        <c:auto val="1"/>
        <c:lblAlgn val="ctr"/>
        <c:lblOffset val="100"/>
        <c:noMultiLvlLbl val="0"/>
      </c:catAx>
      <c:valAx>
        <c:axId val="381220944"/>
        <c:scaling>
          <c:orientation val="minMax"/>
          <c:max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219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i-FI"/>
              <a:t>Control root  electron</a:t>
            </a:r>
            <a:r>
              <a:rPr lang="fi-FI" baseline="0"/>
              <a:t> density valu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B$36</c:f>
              <c:strCache>
                <c:ptCount val="1"/>
                <c:pt idx="0">
                  <c:v>min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2!$D$33,Sheet2!$K$33,Sheet2!$R$33,Sheet2!$Y$35)</c:f>
                <c:numCache>
                  <c:formatCode>General</c:formatCode>
                  <c:ptCount val="4"/>
                  <c:pt idx="0">
                    <c:v>2.1040955380717232E-2</c:v>
                  </c:pt>
                  <c:pt idx="1">
                    <c:v>1.0091492610285562E-2</c:v>
                  </c:pt>
                  <c:pt idx="2">
                    <c:v>5.9683243956703599E-3</c:v>
                  </c:pt>
                  <c:pt idx="3">
                    <c:v>3.0289533637609393E-2</c:v>
                  </c:pt>
                </c:numCache>
              </c:numRef>
            </c:plus>
            <c:minus>
              <c:numRef>
                <c:f>(Sheet2!$D$33,Sheet2!$K$33,Sheet2!$R$33,Sheet2!$Y$35)</c:f>
                <c:numCache>
                  <c:formatCode>General</c:formatCode>
                  <c:ptCount val="4"/>
                  <c:pt idx="0">
                    <c:v>2.1040955380717232E-2</c:v>
                  </c:pt>
                  <c:pt idx="1">
                    <c:v>1.0091492610285562E-2</c:v>
                  </c:pt>
                  <c:pt idx="2">
                    <c:v>5.9683243956703599E-3</c:v>
                  </c:pt>
                  <c:pt idx="3">
                    <c:v>3.028953363760939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$37:$A$40</c:f>
              <c:strCache>
                <c:ptCount val="4"/>
                <c:pt idx="0">
                  <c:v>cell wall</c:v>
                </c:pt>
                <c:pt idx="1">
                  <c:v>cytoplasm and organelles</c:v>
                </c:pt>
                <c:pt idx="2">
                  <c:v> vacuole fluid</c:v>
                </c:pt>
                <c:pt idx="3">
                  <c:v>vacuole membranes</c:v>
                </c:pt>
              </c:strCache>
            </c:strRef>
          </c:cat>
          <c:val>
            <c:numRef>
              <c:f>Sheet2!$B$37:$B$40</c:f>
              <c:numCache>
                <c:formatCode>General</c:formatCode>
                <c:ptCount val="4"/>
                <c:pt idx="0">
                  <c:v>0.35918966666666668</c:v>
                </c:pt>
                <c:pt idx="1">
                  <c:v>0.27576899999999999</c:v>
                </c:pt>
                <c:pt idx="2">
                  <c:v>0.26415266666666665</c:v>
                </c:pt>
                <c:pt idx="3">
                  <c:v>0.328496874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0E-431E-8F14-0EC19A73240C}"/>
            </c:ext>
          </c:extLst>
        </c:ser>
        <c:ser>
          <c:idx val="1"/>
          <c:order val="1"/>
          <c:tx>
            <c:strRef>
              <c:f>Sheet2!$C$36</c:f>
              <c:strCache>
                <c:ptCount val="1"/>
                <c:pt idx="0">
                  <c:v>max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2!$E$33,Sheet2!$L$33,Sheet2!$S$33,Sheet2!$Z$35)</c:f>
                <c:numCache>
                  <c:formatCode>General</c:formatCode>
                  <c:ptCount val="4"/>
                  <c:pt idx="0">
                    <c:v>9.7989797087928102E-3</c:v>
                  </c:pt>
                  <c:pt idx="1">
                    <c:v>1.758732703678563E-2</c:v>
                  </c:pt>
                  <c:pt idx="2">
                    <c:v>1.9984940008076994E-2</c:v>
                  </c:pt>
                  <c:pt idx="3">
                    <c:v>1.7384588175978946E-2</c:v>
                  </c:pt>
                </c:numCache>
              </c:numRef>
            </c:plus>
            <c:minus>
              <c:numRef>
                <c:f>(Sheet2!$E$33,Sheet2!$L$33,Sheet2!$S$33,Sheet2!$Z$35)</c:f>
                <c:numCache>
                  <c:formatCode>General</c:formatCode>
                  <c:ptCount val="4"/>
                  <c:pt idx="0">
                    <c:v>9.7989797087928102E-3</c:v>
                  </c:pt>
                  <c:pt idx="1">
                    <c:v>1.758732703678563E-2</c:v>
                  </c:pt>
                  <c:pt idx="2">
                    <c:v>1.9984940008076994E-2</c:v>
                  </c:pt>
                  <c:pt idx="3">
                    <c:v>1.73845881759789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$37:$A$40</c:f>
              <c:strCache>
                <c:ptCount val="4"/>
                <c:pt idx="0">
                  <c:v>cell wall</c:v>
                </c:pt>
                <c:pt idx="1">
                  <c:v>cytoplasm and organelles</c:v>
                </c:pt>
                <c:pt idx="2">
                  <c:v> vacuole fluid</c:v>
                </c:pt>
                <c:pt idx="3">
                  <c:v>vacuole membranes</c:v>
                </c:pt>
              </c:strCache>
            </c:strRef>
          </c:cat>
          <c:val>
            <c:numRef>
              <c:f>Sheet2!$C$37:$C$40</c:f>
              <c:numCache>
                <c:formatCode>General</c:formatCode>
                <c:ptCount val="4"/>
                <c:pt idx="0">
                  <c:v>0.42064966666666664</c:v>
                </c:pt>
                <c:pt idx="1">
                  <c:v>0.37220966666666666</c:v>
                </c:pt>
                <c:pt idx="2">
                  <c:v>0.34312066666666668</c:v>
                </c:pt>
                <c:pt idx="3">
                  <c:v>0.415836874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20E-431E-8F14-0EC19A73240C}"/>
            </c:ext>
          </c:extLst>
        </c:ser>
        <c:ser>
          <c:idx val="2"/>
          <c:order val="2"/>
          <c:tx>
            <c:strRef>
              <c:f>Sheet2!$D$36</c:f>
              <c:strCache>
                <c:ptCount val="1"/>
                <c:pt idx="0">
                  <c:v>median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2!$F$33,Sheet2!$M$33,Sheet2!$T$33,Sheet2!$AA$35)</c:f>
                <c:numCache>
                  <c:formatCode>General</c:formatCode>
                  <c:ptCount val="4"/>
                  <c:pt idx="0">
                    <c:v>1.040779573535941E-2</c:v>
                  </c:pt>
                  <c:pt idx="1">
                    <c:v>5.5974707855782823E-3</c:v>
                  </c:pt>
                  <c:pt idx="2">
                    <c:v>3.9358380637886806E-3</c:v>
                  </c:pt>
                  <c:pt idx="3">
                    <c:v>2.2839271639705543E-2</c:v>
                  </c:pt>
                </c:numCache>
              </c:numRef>
            </c:plus>
            <c:minus>
              <c:numRef>
                <c:f>(Sheet2!$F$33,Sheet2!$M$33,Sheet2!$T$33,Sheet2!$AA$35,Sheet2!$AA$35)</c:f>
                <c:numCache>
                  <c:formatCode>General</c:formatCode>
                  <c:ptCount val="5"/>
                  <c:pt idx="0">
                    <c:v>1.040779573535941E-2</c:v>
                  </c:pt>
                  <c:pt idx="1">
                    <c:v>5.5974707855782823E-3</c:v>
                  </c:pt>
                  <c:pt idx="2">
                    <c:v>3.9358380637886806E-3</c:v>
                  </c:pt>
                  <c:pt idx="3">
                    <c:v>2.2839271639705543E-2</c:v>
                  </c:pt>
                  <c:pt idx="4">
                    <c:v>2.283927163970554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$37:$A$40</c:f>
              <c:strCache>
                <c:ptCount val="4"/>
                <c:pt idx="0">
                  <c:v>cell wall</c:v>
                </c:pt>
                <c:pt idx="1">
                  <c:v>cytoplasm and organelles</c:v>
                </c:pt>
                <c:pt idx="2">
                  <c:v> vacuole fluid</c:v>
                </c:pt>
                <c:pt idx="3">
                  <c:v>vacuole membranes</c:v>
                </c:pt>
              </c:strCache>
            </c:strRef>
          </c:cat>
          <c:val>
            <c:numRef>
              <c:f>Sheet2!$D$37:$D$40</c:f>
              <c:numCache>
                <c:formatCode>General</c:formatCode>
                <c:ptCount val="4"/>
                <c:pt idx="0">
                  <c:v>0.39437500000000009</c:v>
                </c:pt>
                <c:pt idx="1">
                  <c:v>0.31850633333333334</c:v>
                </c:pt>
                <c:pt idx="2">
                  <c:v>0.29776833333333336</c:v>
                </c:pt>
                <c:pt idx="3">
                  <c:v>0.3795624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20E-431E-8F14-0EC19A73240C}"/>
            </c:ext>
          </c:extLst>
        </c:ser>
        <c:ser>
          <c:idx val="3"/>
          <c:order val="3"/>
          <c:tx>
            <c:strRef>
              <c:f>Sheet2!$E$36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2!$C$33,Sheet2!$J$33,Sheet2!$Q$33,Sheet2!$X$35)</c:f>
                <c:numCache>
                  <c:formatCode>General</c:formatCode>
                  <c:ptCount val="4"/>
                  <c:pt idx="0">
                    <c:v>1.015487978502335E-2</c:v>
                  </c:pt>
                  <c:pt idx="1">
                    <c:v>5.2083000624224681E-3</c:v>
                  </c:pt>
                  <c:pt idx="2">
                    <c:v>3.9681991051270342E-3</c:v>
                  </c:pt>
                  <c:pt idx="3">
                    <c:v>2.1681618252807695E-2</c:v>
                  </c:pt>
                </c:numCache>
              </c:numRef>
            </c:plus>
            <c:minus>
              <c:numRef>
                <c:f>(Sheet2!$C$33,Sheet2!$J$33,Sheet2!$Q$33,Sheet2!$X$35)</c:f>
                <c:numCache>
                  <c:formatCode>General</c:formatCode>
                  <c:ptCount val="4"/>
                  <c:pt idx="0">
                    <c:v>1.015487978502335E-2</c:v>
                  </c:pt>
                  <c:pt idx="1">
                    <c:v>5.2083000624224681E-3</c:v>
                  </c:pt>
                  <c:pt idx="2">
                    <c:v>3.9681991051270342E-3</c:v>
                  </c:pt>
                  <c:pt idx="3">
                    <c:v>2.16816182528076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$37:$A$40</c:f>
              <c:strCache>
                <c:ptCount val="4"/>
                <c:pt idx="0">
                  <c:v>cell wall</c:v>
                </c:pt>
                <c:pt idx="1">
                  <c:v>cytoplasm and organelles</c:v>
                </c:pt>
                <c:pt idx="2">
                  <c:v> vacuole fluid</c:v>
                </c:pt>
                <c:pt idx="3">
                  <c:v>vacuole membranes</c:v>
                </c:pt>
              </c:strCache>
            </c:strRef>
          </c:cat>
          <c:val>
            <c:numRef>
              <c:f>Sheet2!$E$37:$E$40</c:f>
              <c:numCache>
                <c:formatCode>General</c:formatCode>
                <c:ptCount val="4"/>
                <c:pt idx="0">
                  <c:v>0.393206</c:v>
                </c:pt>
                <c:pt idx="1">
                  <c:v>0.31915633333333332</c:v>
                </c:pt>
                <c:pt idx="2">
                  <c:v>0.29824400000000001</c:v>
                </c:pt>
                <c:pt idx="3">
                  <c:v>0.3761209375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20E-431E-8F14-0EC19A7324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60787752"/>
        <c:axId val="360788080"/>
      </c:barChart>
      <c:catAx>
        <c:axId val="360787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0788080"/>
        <c:crosses val="autoZero"/>
        <c:auto val="1"/>
        <c:lblAlgn val="ctr"/>
        <c:lblOffset val="100"/>
        <c:noMultiLvlLbl val="0"/>
      </c:catAx>
      <c:valAx>
        <c:axId val="360788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0787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602424</xdr:colOff>
      <xdr:row>0</xdr:row>
      <xdr:rowOff>189510</xdr:rowOff>
    </xdr:from>
    <xdr:to>
      <xdr:col>40</xdr:col>
      <xdr:colOff>467591</xdr:colOff>
      <xdr:row>34</xdr:row>
      <xdr:rowOff>1904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588819</xdr:colOff>
      <xdr:row>40</xdr:row>
      <xdr:rowOff>152400</xdr:rowOff>
    </xdr:from>
    <xdr:to>
      <xdr:col>40</xdr:col>
      <xdr:colOff>467592</xdr:colOff>
      <xdr:row>74</xdr:row>
      <xdr:rowOff>17318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8658</xdr:colOff>
      <xdr:row>75</xdr:row>
      <xdr:rowOff>187036</xdr:rowOff>
    </xdr:from>
    <xdr:to>
      <xdr:col>40</xdr:col>
      <xdr:colOff>502226</xdr:colOff>
      <xdr:row>110</xdr:row>
      <xdr:rowOff>17318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353786</xdr:colOff>
      <xdr:row>1</xdr:row>
      <xdr:rowOff>1</xdr:rowOff>
    </xdr:from>
    <xdr:to>
      <xdr:col>34</xdr:col>
      <xdr:colOff>421821</xdr:colOff>
      <xdr:row>27</xdr:row>
      <xdr:rowOff>17689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88817</xdr:colOff>
      <xdr:row>34</xdr:row>
      <xdr:rowOff>69273</xdr:rowOff>
    </xdr:from>
    <xdr:to>
      <xdr:col>22</xdr:col>
      <xdr:colOff>51955</xdr:colOff>
      <xdr:row>60</xdr:row>
      <xdr:rowOff>86591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7318</xdr:colOff>
      <xdr:row>1</xdr:row>
      <xdr:rowOff>1</xdr:rowOff>
    </xdr:from>
    <xdr:to>
      <xdr:col>22</xdr:col>
      <xdr:colOff>17318</xdr:colOff>
      <xdr:row>28</xdr:row>
      <xdr:rowOff>17318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36"/>
  <sheetViews>
    <sheetView topLeftCell="A4" zoomScale="55" zoomScaleNormal="55" workbookViewId="0">
      <selection activeCell="AF85" sqref="AF85"/>
    </sheetView>
  </sheetViews>
  <sheetFormatPr defaultRowHeight="15" x14ac:dyDescent="0.25"/>
  <cols>
    <col min="1" max="1" width="33" customWidth="1"/>
    <col min="8" max="9" width="18.5703125" customWidth="1"/>
  </cols>
  <sheetData>
    <row r="1" spans="1:27" x14ac:dyDescent="0.25">
      <c r="A1" t="s">
        <v>4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I1" t="s">
        <v>0</v>
      </c>
      <c r="J1" t="s">
        <v>1</v>
      </c>
      <c r="K1" t="s">
        <v>2</v>
      </c>
      <c r="L1" t="s">
        <v>3</v>
      </c>
      <c r="M1" t="s">
        <v>4</v>
      </c>
      <c r="P1" t="s">
        <v>0</v>
      </c>
      <c r="Q1" t="s">
        <v>1</v>
      </c>
      <c r="R1" t="s">
        <v>2</v>
      </c>
      <c r="S1" t="s">
        <v>3</v>
      </c>
      <c r="T1" t="s">
        <v>4</v>
      </c>
      <c r="W1" t="s">
        <v>0</v>
      </c>
      <c r="X1" t="s">
        <v>1</v>
      </c>
      <c r="Y1" t="s">
        <v>2</v>
      </c>
      <c r="Z1" t="s">
        <v>3</v>
      </c>
      <c r="AA1" t="s">
        <v>4</v>
      </c>
    </row>
    <row r="2" spans="1:27" x14ac:dyDescent="0.25">
      <c r="A2" t="s">
        <v>6</v>
      </c>
      <c r="B2">
        <v>199</v>
      </c>
      <c r="C2">
        <v>0.38946999999999998</v>
      </c>
      <c r="D2">
        <v>0.33822999999999998</v>
      </c>
      <c r="E2">
        <v>0.42864999999999998</v>
      </c>
      <c r="F2">
        <v>0.39240999999999998</v>
      </c>
      <c r="H2" t="s">
        <v>8</v>
      </c>
      <c r="I2">
        <v>2958</v>
      </c>
      <c r="J2">
        <v>0.31601000000000001</v>
      </c>
      <c r="K2">
        <v>0.26607999999999998</v>
      </c>
      <c r="L2">
        <v>0.38912000000000002</v>
      </c>
      <c r="M2">
        <v>0.31372</v>
      </c>
      <c r="O2" t="s">
        <v>7</v>
      </c>
      <c r="P2">
        <v>604</v>
      </c>
      <c r="Q2">
        <v>0.29907</v>
      </c>
      <c r="R2">
        <v>0.26652999999999999</v>
      </c>
      <c r="S2">
        <v>0.33835999999999999</v>
      </c>
      <c r="T2">
        <v>0.29860999999999999</v>
      </c>
      <c r="V2" t="s">
        <v>9</v>
      </c>
      <c r="W2">
        <v>88</v>
      </c>
      <c r="X2">
        <v>0.38468000000000002</v>
      </c>
      <c r="Y2">
        <v>0.32105</v>
      </c>
      <c r="Z2">
        <v>0.41465999999999997</v>
      </c>
      <c r="AA2">
        <v>0.39212999999999998</v>
      </c>
    </row>
    <row r="3" spans="1:27" x14ac:dyDescent="0.25">
      <c r="A3">
        <v>2</v>
      </c>
      <c r="B3">
        <v>32</v>
      </c>
      <c r="C3">
        <v>0.39313999999999999</v>
      </c>
      <c r="D3">
        <v>0.32479000000000002</v>
      </c>
      <c r="E3">
        <v>0.41344999999999998</v>
      </c>
      <c r="F3">
        <v>0.39716000000000001</v>
      </c>
      <c r="H3">
        <v>2</v>
      </c>
      <c r="I3">
        <v>1777</v>
      </c>
      <c r="J3">
        <v>0.32446999999999998</v>
      </c>
      <c r="K3">
        <v>0.27238000000000001</v>
      </c>
      <c r="L3">
        <v>0.37291999999999997</v>
      </c>
      <c r="M3">
        <v>0.32528000000000001</v>
      </c>
      <c r="O3">
        <v>2</v>
      </c>
      <c r="P3">
        <v>2600</v>
      </c>
      <c r="Q3">
        <v>0.30157</v>
      </c>
      <c r="R3">
        <v>0.26821</v>
      </c>
      <c r="S3">
        <v>0.39587</v>
      </c>
      <c r="T3">
        <v>0.30035000000000001</v>
      </c>
      <c r="V3">
        <v>2</v>
      </c>
      <c r="W3">
        <v>60</v>
      </c>
      <c r="X3">
        <v>0.39467999999999998</v>
      </c>
      <c r="Y3">
        <v>0.36545</v>
      </c>
      <c r="Z3">
        <v>0.41611999999999999</v>
      </c>
      <c r="AA3">
        <v>0.39512999999999998</v>
      </c>
    </row>
    <row r="4" spans="1:27" x14ac:dyDescent="0.25">
      <c r="A4">
        <v>3</v>
      </c>
      <c r="B4">
        <v>32</v>
      </c>
      <c r="C4">
        <v>0.39369999999999999</v>
      </c>
      <c r="D4">
        <v>0.37119999999999997</v>
      </c>
      <c r="E4">
        <v>0.42171999999999998</v>
      </c>
      <c r="F4">
        <v>0.3926</v>
      </c>
      <c r="H4">
        <v>3</v>
      </c>
      <c r="I4">
        <v>1518</v>
      </c>
      <c r="J4">
        <v>0.31874999999999998</v>
      </c>
      <c r="K4">
        <v>0.26689000000000002</v>
      </c>
      <c r="L4">
        <v>0.38344</v>
      </c>
      <c r="M4">
        <v>0.31644</v>
      </c>
      <c r="O4">
        <v>3</v>
      </c>
      <c r="P4">
        <v>472</v>
      </c>
      <c r="Q4">
        <v>0.29526999999999998</v>
      </c>
      <c r="R4">
        <v>0.26196999999999998</v>
      </c>
      <c r="S4">
        <v>0.32996999999999999</v>
      </c>
      <c r="T4">
        <v>0.29518</v>
      </c>
      <c r="V4">
        <v>3</v>
      </c>
      <c r="W4">
        <v>61</v>
      </c>
      <c r="X4">
        <v>0.40228000000000003</v>
      </c>
      <c r="Y4">
        <v>0.38074999999999998</v>
      </c>
      <c r="Z4">
        <v>0.43109999999999998</v>
      </c>
      <c r="AA4">
        <v>0.40400999999999998</v>
      </c>
    </row>
    <row r="5" spans="1:27" x14ac:dyDescent="0.25">
      <c r="A5">
        <v>4</v>
      </c>
      <c r="B5">
        <v>107</v>
      </c>
      <c r="C5">
        <v>0.38291999999999998</v>
      </c>
      <c r="D5">
        <v>0.35869000000000001</v>
      </c>
      <c r="E5">
        <v>0.41517999999999999</v>
      </c>
      <c r="F5">
        <v>0.38229000000000002</v>
      </c>
      <c r="H5">
        <v>4</v>
      </c>
      <c r="I5">
        <v>1736</v>
      </c>
      <c r="J5">
        <v>0.30647999999999997</v>
      </c>
      <c r="K5">
        <v>0.26175999999999999</v>
      </c>
      <c r="L5">
        <v>0.40154000000000001</v>
      </c>
      <c r="M5">
        <v>0.30434</v>
      </c>
      <c r="O5">
        <v>4</v>
      </c>
      <c r="P5">
        <v>1664</v>
      </c>
      <c r="Q5">
        <v>0.29892000000000002</v>
      </c>
      <c r="R5">
        <v>0.26196999999999998</v>
      </c>
      <c r="S5">
        <v>0.36031000000000002</v>
      </c>
      <c r="T5">
        <v>0.29810999999999999</v>
      </c>
      <c r="V5">
        <v>4</v>
      </c>
      <c r="W5">
        <v>84</v>
      </c>
      <c r="X5">
        <v>0.39767000000000002</v>
      </c>
      <c r="Y5">
        <v>0.37870999999999999</v>
      </c>
      <c r="Z5">
        <v>0.42392000000000002</v>
      </c>
      <c r="AA5">
        <v>0.39683000000000002</v>
      </c>
    </row>
    <row r="6" spans="1:27" x14ac:dyDescent="0.25">
      <c r="A6">
        <v>5</v>
      </c>
      <c r="B6">
        <v>88</v>
      </c>
      <c r="C6">
        <v>0.38550000000000001</v>
      </c>
      <c r="D6">
        <v>0.30880999999999997</v>
      </c>
      <c r="E6">
        <v>0.42070000000000002</v>
      </c>
      <c r="F6">
        <v>0.38867000000000002</v>
      </c>
      <c r="H6">
        <v>5</v>
      </c>
      <c r="I6">
        <v>795</v>
      </c>
      <c r="J6">
        <v>0.31691999999999998</v>
      </c>
      <c r="K6">
        <v>0.26594000000000001</v>
      </c>
      <c r="L6">
        <v>0.38596999999999998</v>
      </c>
      <c r="M6">
        <v>0.31603999999999999</v>
      </c>
      <c r="O6">
        <v>5</v>
      </c>
      <c r="P6">
        <v>264</v>
      </c>
      <c r="Q6">
        <v>0.30192999999999998</v>
      </c>
      <c r="R6">
        <v>0.27281</v>
      </c>
      <c r="S6">
        <v>0.35078999999999999</v>
      </c>
      <c r="T6">
        <v>0.30119000000000001</v>
      </c>
      <c r="V6">
        <v>5</v>
      </c>
      <c r="W6">
        <v>8</v>
      </c>
      <c r="X6">
        <v>0.37045</v>
      </c>
      <c r="Y6">
        <v>0.32995000000000002</v>
      </c>
      <c r="Z6">
        <v>0.40133999999999997</v>
      </c>
      <c r="AA6">
        <v>0.376</v>
      </c>
    </row>
    <row r="7" spans="1:27" x14ac:dyDescent="0.25">
      <c r="A7">
        <v>6</v>
      </c>
      <c r="B7">
        <v>89</v>
      </c>
      <c r="C7">
        <v>0.37497000000000003</v>
      </c>
      <c r="D7">
        <v>0.33888000000000001</v>
      </c>
      <c r="E7">
        <v>0.41649999999999998</v>
      </c>
      <c r="F7">
        <v>0.37263000000000002</v>
      </c>
      <c r="H7">
        <v>6</v>
      </c>
      <c r="I7">
        <v>898</v>
      </c>
      <c r="J7">
        <v>0.32423000000000002</v>
      </c>
      <c r="K7">
        <v>0.27744000000000002</v>
      </c>
      <c r="L7">
        <v>0.37008000000000002</v>
      </c>
      <c r="M7">
        <v>0.32347999999999999</v>
      </c>
      <c r="O7">
        <v>6</v>
      </c>
      <c r="P7">
        <v>262</v>
      </c>
      <c r="Q7">
        <v>0.29801</v>
      </c>
      <c r="R7">
        <v>0.26679999999999998</v>
      </c>
      <c r="S7">
        <v>0.32472000000000001</v>
      </c>
      <c r="T7">
        <v>0.29815999999999998</v>
      </c>
      <c r="V7">
        <v>6</v>
      </c>
      <c r="W7">
        <v>32</v>
      </c>
      <c r="X7">
        <v>0.37617</v>
      </c>
      <c r="Y7">
        <v>0.31530000000000002</v>
      </c>
      <c r="Z7">
        <v>0.41826000000000002</v>
      </c>
      <c r="AA7">
        <v>0.37957000000000002</v>
      </c>
    </row>
    <row r="8" spans="1:27" x14ac:dyDescent="0.25">
      <c r="A8">
        <v>7</v>
      </c>
      <c r="B8">
        <v>64</v>
      </c>
      <c r="C8">
        <v>0.40493000000000001</v>
      </c>
      <c r="D8">
        <v>0.35165000000000002</v>
      </c>
      <c r="E8">
        <v>0.43603999999999998</v>
      </c>
      <c r="F8">
        <v>0.41049000000000002</v>
      </c>
      <c r="H8">
        <v>7</v>
      </c>
      <c r="I8">
        <v>726</v>
      </c>
      <c r="J8">
        <v>0.32101000000000002</v>
      </c>
      <c r="K8">
        <v>0.26536999999999999</v>
      </c>
      <c r="L8">
        <v>0.36607000000000001</v>
      </c>
      <c r="M8">
        <v>0.32064999999999999</v>
      </c>
      <c r="O8">
        <v>7</v>
      </c>
      <c r="P8">
        <v>356</v>
      </c>
      <c r="Q8">
        <v>0.30293999999999999</v>
      </c>
      <c r="R8">
        <v>0.26308999999999999</v>
      </c>
      <c r="S8">
        <v>0.35483999999999999</v>
      </c>
      <c r="T8">
        <v>0.30246000000000001</v>
      </c>
      <c r="V8">
        <v>7</v>
      </c>
      <c r="W8">
        <v>21</v>
      </c>
      <c r="X8">
        <v>0.38518999999999998</v>
      </c>
      <c r="Y8">
        <v>0.31541999999999998</v>
      </c>
      <c r="Z8">
        <v>0.42801</v>
      </c>
      <c r="AA8">
        <v>0.39478000000000002</v>
      </c>
    </row>
    <row r="9" spans="1:27" x14ac:dyDescent="0.25">
      <c r="A9">
        <v>8</v>
      </c>
      <c r="B9">
        <v>70</v>
      </c>
      <c r="C9">
        <v>0.39334000000000002</v>
      </c>
      <c r="D9">
        <v>0.36081000000000002</v>
      </c>
      <c r="E9">
        <v>0.42287000000000002</v>
      </c>
      <c r="F9">
        <v>0.39409</v>
      </c>
      <c r="H9">
        <v>8</v>
      </c>
      <c r="I9">
        <v>620</v>
      </c>
      <c r="J9">
        <v>0.31869999999999998</v>
      </c>
      <c r="K9">
        <v>0.27448</v>
      </c>
      <c r="L9">
        <v>0.39709</v>
      </c>
      <c r="M9">
        <v>0.31738</v>
      </c>
      <c r="O9">
        <v>8</v>
      </c>
      <c r="P9">
        <v>299</v>
      </c>
      <c r="Q9">
        <v>0.30287999999999998</v>
      </c>
      <c r="R9">
        <v>0.26490999999999998</v>
      </c>
      <c r="S9">
        <v>0.34639999999999999</v>
      </c>
      <c r="T9">
        <v>0.30409999999999998</v>
      </c>
      <c r="V9">
        <v>8</v>
      </c>
      <c r="W9">
        <v>428</v>
      </c>
      <c r="X9">
        <v>0.31248999999999999</v>
      </c>
      <c r="Y9">
        <v>0.27367000000000002</v>
      </c>
      <c r="Z9">
        <v>0.42947999999999997</v>
      </c>
      <c r="AA9">
        <v>0.30384</v>
      </c>
    </row>
    <row r="10" spans="1:27" x14ac:dyDescent="0.25">
      <c r="A10">
        <v>9</v>
      </c>
      <c r="B10">
        <v>130</v>
      </c>
      <c r="C10">
        <v>0.40248</v>
      </c>
      <c r="D10">
        <v>0.37384000000000001</v>
      </c>
      <c r="E10">
        <v>0.42836000000000002</v>
      </c>
      <c r="F10">
        <v>0.40203</v>
      </c>
      <c r="H10">
        <v>9</v>
      </c>
      <c r="I10">
        <v>315</v>
      </c>
      <c r="J10">
        <v>0.31627</v>
      </c>
      <c r="K10">
        <v>0.27423999999999998</v>
      </c>
      <c r="L10">
        <v>0.35859999999999997</v>
      </c>
      <c r="M10">
        <v>0.31552999999999998</v>
      </c>
      <c r="O10">
        <v>9</v>
      </c>
      <c r="P10">
        <v>292</v>
      </c>
      <c r="Q10">
        <v>0.29814000000000002</v>
      </c>
      <c r="R10">
        <v>0.26974999999999999</v>
      </c>
      <c r="S10">
        <v>0.33335999999999999</v>
      </c>
      <c r="T10">
        <v>0.29863000000000001</v>
      </c>
      <c r="V10">
        <v>9</v>
      </c>
      <c r="W10">
        <v>51</v>
      </c>
      <c r="X10">
        <v>0.37439</v>
      </c>
      <c r="Y10">
        <v>0.32954</v>
      </c>
      <c r="Z10">
        <v>0.40599000000000002</v>
      </c>
      <c r="AA10">
        <v>0.38025999999999999</v>
      </c>
    </row>
    <row r="11" spans="1:27" x14ac:dyDescent="0.25">
      <c r="A11">
        <v>10</v>
      </c>
      <c r="B11">
        <v>158</v>
      </c>
      <c r="C11">
        <v>0.40671000000000002</v>
      </c>
      <c r="D11">
        <v>0.38445000000000001</v>
      </c>
      <c r="E11">
        <v>0.43263000000000001</v>
      </c>
      <c r="F11">
        <v>0.40776000000000001</v>
      </c>
      <c r="H11">
        <v>10</v>
      </c>
      <c r="I11">
        <v>871</v>
      </c>
      <c r="J11">
        <v>0.32361000000000001</v>
      </c>
      <c r="K11">
        <v>0.28752</v>
      </c>
      <c r="L11">
        <v>0.36453999999999998</v>
      </c>
      <c r="M11">
        <v>0.32264999999999999</v>
      </c>
      <c r="O11">
        <v>10</v>
      </c>
      <c r="P11">
        <v>340</v>
      </c>
      <c r="Q11">
        <v>0.29783999999999999</v>
      </c>
      <c r="R11">
        <v>0.25878000000000001</v>
      </c>
      <c r="S11">
        <v>0.32962000000000002</v>
      </c>
      <c r="T11">
        <v>0.29738999999999999</v>
      </c>
      <c r="V11">
        <v>10</v>
      </c>
      <c r="W11">
        <v>61</v>
      </c>
      <c r="X11">
        <v>0.36581999999999998</v>
      </c>
      <c r="Y11">
        <v>0.31004999999999999</v>
      </c>
      <c r="Z11">
        <v>0.42098999999999998</v>
      </c>
      <c r="AA11">
        <v>0.36630000000000001</v>
      </c>
    </row>
    <row r="12" spans="1:27" x14ac:dyDescent="0.25">
      <c r="A12">
        <v>11</v>
      </c>
      <c r="B12">
        <v>68</v>
      </c>
      <c r="C12">
        <v>0.39204</v>
      </c>
      <c r="D12">
        <v>0.36183999999999999</v>
      </c>
      <c r="E12">
        <v>0.41991000000000001</v>
      </c>
      <c r="F12">
        <v>0.39169999999999999</v>
      </c>
      <c r="H12">
        <v>11</v>
      </c>
      <c r="I12">
        <v>830</v>
      </c>
      <c r="J12">
        <v>0.32027</v>
      </c>
      <c r="K12">
        <v>0.28560999999999998</v>
      </c>
      <c r="L12">
        <v>0.35508000000000001</v>
      </c>
      <c r="M12">
        <v>0.32024000000000002</v>
      </c>
      <c r="O12">
        <v>11</v>
      </c>
      <c r="P12">
        <v>255</v>
      </c>
      <c r="Q12">
        <v>0.30119000000000001</v>
      </c>
      <c r="R12">
        <v>0.26484000000000002</v>
      </c>
      <c r="S12">
        <v>0.33814</v>
      </c>
      <c r="T12">
        <v>0.29992999999999997</v>
      </c>
      <c r="V12">
        <v>11</v>
      </c>
      <c r="W12">
        <v>42</v>
      </c>
      <c r="X12">
        <v>0.37996999999999997</v>
      </c>
      <c r="Y12">
        <v>0.32984999999999998</v>
      </c>
      <c r="Z12">
        <v>0.40831000000000001</v>
      </c>
      <c r="AA12">
        <v>0.38418000000000002</v>
      </c>
    </row>
    <row r="13" spans="1:27" x14ac:dyDescent="0.25">
      <c r="A13">
        <v>12</v>
      </c>
      <c r="B13">
        <v>51</v>
      </c>
      <c r="C13">
        <v>0.40037</v>
      </c>
      <c r="D13">
        <v>0.37723000000000001</v>
      </c>
      <c r="E13">
        <v>0.42065000000000002</v>
      </c>
      <c r="F13">
        <v>0.39976</v>
      </c>
      <c r="H13">
        <v>12</v>
      </c>
      <c r="I13">
        <v>674</v>
      </c>
      <c r="J13">
        <v>0.32112000000000002</v>
      </c>
      <c r="K13">
        <v>0.28521999999999997</v>
      </c>
      <c r="L13">
        <v>0.36698999999999998</v>
      </c>
      <c r="M13">
        <v>0.32018999999999997</v>
      </c>
      <c r="O13">
        <v>12</v>
      </c>
      <c r="P13">
        <v>324</v>
      </c>
      <c r="Q13">
        <v>0.29965999999999998</v>
      </c>
      <c r="R13">
        <v>0.26534000000000002</v>
      </c>
      <c r="S13">
        <v>0.34116999999999997</v>
      </c>
      <c r="T13">
        <v>0.30016999999999999</v>
      </c>
      <c r="V13">
        <v>12</v>
      </c>
      <c r="W13">
        <v>82</v>
      </c>
      <c r="X13">
        <v>0.35586000000000001</v>
      </c>
      <c r="Y13">
        <v>0.29147000000000001</v>
      </c>
      <c r="Z13">
        <v>0.42155999999999999</v>
      </c>
      <c r="AA13">
        <v>0.36099999999999999</v>
      </c>
    </row>
    <row r="14" spans="1:27" x14ac:dyDescent="0.25">
      <c r="A14">
        <v>13</v>
      </c>
      <c r="B14">
        <v>49</v>
      </c>
      <c r="C14">
        <v>0.38929999999999998</v>
      </c>
      <c r="D14">
        <v>0.36864000000000002</v>
      </c>
      <c r="E14">
        <v>0.40841</v>
      </c>
      <c r="F14">
        <v>0.39132</v>
      </c>
      <c r="H14">
        <v>13</v>
      </c>
      <c r="I14">
        <v>590</v>
      </c>
      <c r="J14">
        <v>0.33234999999999998</v>
      </c>
      <c r="K14">
        <v>0.29637000000000002</v>
      </c>
      <c r="L14">
        <v>0.40965000000000001</v>
      </c>
      <c r="M14">
        <v>0.32862000000000002</v>
      </c>
      <c r="O14">
        <v>13</v>
      </c>
      <c r="P14">
        <v>364</v>
      </c>
      <c r="Q14">
        <v>0.30562</v>
      </c>
      <c r="R14">
        <v>0.27959000000000001</v>
      </c>
      <c r="S14">
        <v>0.34133999999999998</v>
      </c>
      <c r="T14">
        <v>0.30463000000000001</v>
      </c>
      <c r="V14">
        <v>13</v>
      </c>
      <c r="W14">
        <v>20</v>
      </c>
      <c r="X14">
        <v>0.39723999999999998</v>
      </c>
      <c r="Y14">
        <v>0.35909000000000002</v>
      </c>
      <c r="Z14">
        <v>0.42570999999999998</v>
      </c>
      <c r="AA14">
        <v>0.40067999999999998</v>
      </c>
    </row>
    <row r="15" spans="1:27" x14ac:dyDescent="0.25">
      <c r="A15">
        <v>14</v>
      </c>
      <c r="B15">
        <v>102</v>
      </c>
      <c r="C15">
        <v>0.38550000000000001</v>
      </c>
      <c r="D15">
        <v>0.36405999999999999</v>
      </c>
      <c r="E15">
        <v>0.41671999999999998</v>
      </c>
      <c r="F15">
        <v>0.38628000000000001</v>
      </c>
      <c r="H15">
        <v>14</v>
      </c>
      <c r="I15">
        <v>1192</v>
      </c>
      <c r="J15">
        <v>0.32832</v>
      </c>
      <c r="K15">
        <v>0.25999</v>
      </c>
      <c r="L15">
        <v>0.37719000000000003</v>
      </c>
      <c r="M15">
        <v>0.33294000000000001</v>
      </c>
      <c r="O15">
        <v>14</v>
      </c>
      <c r="P15">
        <v>472</v>
      </c>
      <c r="Q15">
        <v>0.30563000000000001</v>
      </c>
      <c r="R15">
        <v>0.27178999999999998</v>
      </c>
      <c r="S15">
        <v>0.3417</v>
      </c>
      <c r="T15">
        <v>0.30496000000000001</v>
      </c>
      <c r="V15">
        <v>14</v>
      </c>
      <c r="W15">
        <v>26</v>
      </c>
      <c r="X15">
        <v>0.38302000000000003</v>
      </c>
      <c r="Y15">
        <v>0.33128999999999997</v>
      </c>
      <c r="Z15">
        <v>0.41726000000000002</v>
      </c>
      <c r="AA15">
        <v>0.39591999999999999</v>
      </c>
    </row>
    <row r="16" spans="1:27" x14ac:dyDescent="0.25">
      <c r="A16">
        <v>15</v>
      </c>
      <c r="B16">
        <v>126</v>
      </c>
      <c r="C16">
        <v>0.38496000000000002</v>
      </c>
      <c r="D16">
        <v>0.35045999999999999</v>
      </c>
      <c r="E16">
        <v>0.41582999999999998</v>
      </c>
      <c r="F16">
        <v>0.38595000000000002</v>
      </c>
      <c r="H16">
        <v>15</v>
      </c>
      <c r="I16">
        <v>1572</v>
      </c>
      <c r="J16">
        <v>0.31574999999999998</v>
      </c>
      <c r="K16">
        <v>0.25885000000000002</v>
      </c>
      <c r="L16">
        <v>0.38269999999999998</v>
      </c>
      <c r="M16">
        <v>0.31429000000000001</v>
      </c>
      <c r="O16">
        <v>15</v>
      </c>
      <c r="P16">
        <v>375</v>
      </c>
      <c r="Q16">
        <v>0.30187999999999998</v>
      </c>
      <c r="R16">
        <v>0.27423999999999998</v>
      </c>
      <c r="S16">
        <v>0.33494000000000002</v>
      </c>
      <c r="T16">
        <v>0.30109000000000002</v>
      </c>
      <c r="V16">
        <v>15</v>
      </c>
      <c r="W16">
        <v>31</v>
      </c>
      <c r="X16">
        <v>0.37286000000000002</v>
      </c>
      <c r="Y16">
        <v>0.32390999999999998</v>
      </c>
      <c r="Z16">
        <v>0.40841</v>
      </c>
      <c r="AA16">
        <v>0.37536999999999998</v>
      </c>
    </row>
    <row r="17" spans="1:27" x14ac:dyDescent="0.25">
      <c r="A17">
        <v>16</v>
      </c>
      <c r="B17">
        <v>96</v>
      </c>
      <c r="C17">
        <v>0.40631</v>
      </c>
      <c r="D17">
        <v>0.34861999999999999</v>
      </c>
      <c r="E17">
        <v>0.43319999999999997</v>
      </c>
      <c r="F17">
        <v>0.40969</v>
      </c>
      <c r="H17">
        <v>16</v>
      </c>
      <c r="I17">
        <v>742</v>
      </c>
      <c r="J17">
        <v>0.31537999999999999</v>
      </c>
      <c r="K17">
        <v>0.28369</v>
      </c>
      <c r="L17">
        <v>0.35442000000000001</v>
      </c>
      <c r="M17">
        <v>0.31481999999999999</v>
      </c>
      <c r="O17">
        <v>16</v>
      </c>
      <c r="P17">
        <v>398</v>
      </c>
      <c r="Q17">
        <v>0.30070999999999998</v>
      </c>
      <c r="R17">
        <v>0.25801000000000002</v>
      </c>
      <c r="S17">
        <v>0.33479999999999999</v>
      </c>
      <c r="T17">
        <v>0.30120999999999998</v>
      </c>
      <c r="V17">
        <v>16</v>
      </c>
      <c r="W17">
        <v>88</v>
      </c>
      <c r="X17">
        <v>0.36752000000000001</v>
      </c>
      <c r="Y17">
        <v>0.31763000000000002</v>
      </c>
      <c r="Z17">
        <v>0.43029000000000001</v>
      </c>
      <c r="AA17">
        <v>0.36809999999999998</v>
      </c>
    </row>
    <row r="18" spans="1:27" x14ac:dyDescent="0.25">
      <c r="A18">
        <v>17</v>
      </c>
      <c r="B18">
        <v>100</v>
      </c>
      <c r="C18">
        <v>0.38208999999999999</v>
      </c>
      <c r="D18">
        <v>0.34061999999999998</v>
      </c>
      <c r="E18">
        <v>0.40790999999999999</v>
      </c>
      <c r="F18">
        <v>0.38389000000000001</v>
      </c>
      <c r="H18">
        <v>17</v>
      </c>
      <c r="I18">
        <v>521</v>
      </c>
      <c r="J18">
        <v>0.31780000000000003</v>
      </c>
      <c r="K18">
        <v>0.28610999999999998</v>
      </c>
      <c r="L18">
        <v>0.36603999999999998</v>
      </c>
      <c r="M18">
        <v>0.31673000000000001</v>
      </c>
      <c r="O18">
        <v>17</v>
      </c>
      <c r="P18">
        <v>502</v>
      </c>
      <c r="Q18">
        <v>0.29866999999999999</v>
      </c>
      <c r="R18">
        <v>0.26634000000000002</v>
      </c>
      <c r="S18">
        <v>0.34182000000000001</v>
      </c>
      <c r="T18">
        <v>0.29837000000000002</v>
      </c>
      <c r="V18">
        <v>17</v>
      </c>
      <c r="W18">
        <v>36</v>
      </c>
      <c r="X18">
        <v>0.37784000000000001</v>
      </c>
      <c r="Y18">
        <v>0.30897000000000002</v>
      </c>
      <c r="Z18">
        <v>0.41413</v>
      </c>
      <c r="AA18">
        <v>0.38930999999999999</v>
      </c>
    </row>
    <row r="19" spans="1:27" x14ac:dyDescent="0.25">
      <c r="A19">
        <v>18</v>
      </c>
      <c r="B19">
        <v>79</v>
      </c>
      <c r="C19">
        <v>0.40079999999999999</v>
      </c>
      <c r="D19">
        <v>0.37647000000000003</v>
      </c>
      <c r="E19">
        <v>0.43169999999999997</v>
      </c>
      <c r="F19">
        <v>0.40023999999999998</v>
      </c>
      <c r="H19">
        <v>18</v>
      </c>
      <c r="I19">
        <v>392</v>
      </c>
      <c r="J19">
        <v>0.31840000000000002</v>
      </c>
      <c r="K19">
        <v>0.27814</v>
      </c>
      <c r="L19">
        <v>0.36234</v>
      </c>
      <c r="M19">
        <v>0.31873000000000001</v>
      </c>
      <c r="O19">
        <v>18</v>
      </c>
      <c r="P19">
        <v>124</v>
      </c>
      <c r="Q19">
        <v>0.29770999999999997</v>
      </c>
      <c r="R19">
        <v>0.26157000000000002</v>
      </c>
      <c r="S19">
        <v>0.33095000000000002</v>
      </c>
      <c r="T19">
        <v>0.29770999999999997</v>
      </c>
      <c r="V19">
        <v>18</v>
      </c>
      <c r="W19">
        <v>80</v>
      </c>
      <c r="X19">
        <v>0.39935999999999999</v>
      </c>
      <c r="Y19">
        <v>0.37524999999999997</v>
      </c>
      <c r="Z19">
        <v>0.42215999999999998</v>
      </c>
      <c r="AA19">
        <v>0.3992</v>
      </c>
    </row>
    <row r="20" spans="1:27" x14ac:dyDescent="0.25">
      <c r="A20">
        <v>19</v>
      </c>
      <c r="B20">
        <v>37</v>
      </c>
      <c r="C20">
        <v>0.39262999999999998</v>
      </c>
      <c r="D20">
        <v>0.33981</v>
      </c>
      <c r="E20">
        <v>0.43559999999999999</v>
      </c>
      <c r="F20">
        <v>0.39681</v>
      </c>
      <c r="H20">
        <v>19</v>
      </c>
      <c r="I20">
        <v>570</v>
      </c>
      <c r="J20">
        <v>0.31967000000000001</v>
      </c>
      <c r="K20">
        <v>0.28521999999999997</v>
      </c>
      <c r="L20">
        <v>0.35415000000000002</v>
      </c>
      <c r="M20">
        <v>0.31980999999999998</v>
      </c>
      <c r="O20">
        <v>19</v>
      </c>
      <c r="P20">
        <v>332</v>
      </c>
      <c r="Q20">
        <v>0.30042999999999997</v>
      </c>
      <c r="R20">
        <v>0.26834999999999998</v>
      </c>
      <c r="S20">
        <v>0.34489999999999998</v>
      </c>
      <c r="T20">
        <v>0.30059999999999998</v>
      </c>
      <c r="V20">
        <v>19</v>
      </c>
      <c r="W20">
        <v>121</v>
      </c>
      <c r="X20">
        <v>0.41053000000000001</v>
      </c>
      <c r="Y20">
        <v>0.37091000000000002</v>
      </c>
      <c r="Z20">
        <v>0.44303999999999999</v>
      </c>
      <c r="AA20">
        <v>0.41121999999999997</v>
      </c>
    </row>
    <row r="21" spans="1:27" x14ac:dyDescent="0.25">
      <c r="A21">
        <v>20</v>
      </c>
      <c r="B21">
        <v>48</v>
      </c>
      <c r="C21">
        <v>0.40638000000000002</v>
      </c>
      <c r="D21">
        <v>0.38289000000000001</v>
      </c>
      <c r="E21">
        <v>0.42620999999999998</v>
      </c>
      <c r="F21">
        <v>0.40643000000000001</v>
      </c>
      <c r="H21">
        <v>20</v>
      </c>
      <c r="I21">
        <v>764</v>
      </c>
      <c r="J21">
        <v>0.31918000000000002</v>
      </c>
      <c r="K21">
        <v>0.27006000000000002</v>
      </c>
      <c r="L21">
        <v>0.36133999999999999</v>
      </c>
      <c r="M21">
        <v>0.31946999999999998</v>
      </c>
      <c r="O21">
        <v>20</v>
      </c>
      <c r="P21">
        <v>860</v>
      </c>
      <c r="Q21">
        <v>0.29432999999999998</v>
      </c>
      <c r="R21">
        <v>0.26362000000000002</v>
      </c>
      <c r="S21">
        <v>0.35982999999999998</v>
      </c>
      <c r="T21">
        <v>0.29387999999999997</v>
      </c>
      <c r="V21">
        <v>20</v>
      </c>
      <c r="W21">
        <v>86</v>
      </c>
      <c r="X21">
        <v>0.40387000000000001</v>
      </c>
      <c r="Y21">
        <v>0.37867000000000001</v>
      </c>
      <c r="Z21">
        <v>0.42181999999999997</v>
      </c>
      <c r="AA21">
        <v>0.40487000000000001</v>
      </c>
    </row>
    <row r="22" spans="1:27" x14ac:dyDescent="0.25">
      <c r="A22">
        <v>21</v>
      </c>
      <c r="B22">
        <v>10</v>
      </c>
      <c r="C22">
        <v>0.40014</v>
      </c>
      <c r="D22">
        <v>0.38797999999999999</v>
      </c>
      <c r="E22">
        <v>0.40965000000000001</v>
      </c>
      <c r="F22">
        <v>0.40199000000000001</v>
      </c>
      <c r="H22">
        <v>21</v>
      </c>
      <c r="I22">
        <v>580</v>
      </c>
      <c r="J22">
        <v>0.31918999999999997</v>
      </c>
      <c r="K22">
        <v>0.28147</v>
      </c>
      <c r="L22">
        <v>0.37423000000000001</v>
      </c>
      <c r="M22">
        <v>0.31858999999999998</v>
      </c>
      <c r="O22">
        <v>21</v>
      </c>
      <c r="P22">
        <v>447</v>
      </c>
      <c r="Q22">
        <v>0.29585</v>
      </c>
      <c r="R22">
        <v>0.26534000000000002</v>
      </c>
      <c r="S22">
        <v>0.34960000000000002</v>
      </c>
      <c r="T22">
        <v>0.29522999999999999</v>
      </c>
      <c r="V22">
        <v>21</v>
      </c>
      <c r="W22">
        <v>104</v>
      </c>
      <c r="X22">
        <v>0.40555999999999998</v>
      </c>
      <c r="Y22">
        <v>0.37730000000000002</v>
      </c>
      <c r="Z22">
        <v>0.44017000000000001</v>
      </c>
      <c r="AA22">
        <v>0.40623999999999999</v>
      </c>
    </row>
    <row r="23" spans="1:27" x14ac:dyDescent="0.25">
      <c r="A23">
        <v>22</v>
      </c>
      <c r="B23">
        <v>88</v>
      </c>
      <c r="C23">
        <v>0.38549</v>
      </c>
      <c r="D23">
        <v>0.36792000000000002</v>
      </c>
      <c r="E23">
        <v>0.40409</v>
      </c>
      <c r="F23">
        <v>0.38616</v>
      </c>
      <c r="H23">
        <v>22</v>
      </c>
      <c r="I23">
        <v>284</v>
      </c>
      <c r="J23">
        <v>0.31631999999999999</v>
      </c>
      <c r="K23">
        <v>0.28572999999999998</v>
      </c>
      <c r="L23">
        <v>0.34589999999999999</v>
      </c>
      <c r="M23">
        <v>0.31544</v>
      </c>
      <c r="O23">
        <v>22</v>
      </c>
      <c r="P23">
        <v>708</v>
      </c>
      <c r="Q23">
        <v>0.29744999999999999</v>
      </c>
      <c r="R23">
        <v>0.25584000000000001</v>
      </c>
      <c r="S23">
        <v>0.41088999999999998</v>
      </c>
      <c r="T23">
        <v>0.29459999999999997</v>
      </c>
      <c r="V23">
        <v>22</v>
      </c>
      <c r="W23">
        <v>128</v>
      </c>
      <c r="X23">
        <v>0.38474999999999998</v>
      </c>
      <c r="Y23">
        <v>0.28126000000000001</v>
      </c>
      <c r="Z23">
        <v>0.44779000000000002</v>
      </c>
      <c r="AA23">
        <v>0.39269999999999999</v>
      </c>
    </row>
    <row r="24" spans="1:27" x14ac:dyDescent="0.25">
      <c r="A24">
        <v>23</v>
      </c>
      <c r="B24">
        <v>48</v>
      </c>
      <c r="C24">
        <v>0.38519999999999999</v>
      </c>
      <c r="D24">
        <v>0.35809000000000002</v>
      </c>
      <c r="E24">
        <v>0.41005000000000003</v>
      </c>
      <c r="F24">
        <v>0.38701999999999998</v>
      </c>
      <c r="H24">
        <v>23</v>
      </c>
      <c r="I24">
        <v>1172</v>
      </c>
      <c r="J24">
        <v>0.32092999999999999</v>
      </c>
      <c r="K24">
        <v>0.27611000000000002</v>
      </c>
      <c r="L24">
        <v>0.38401000000000002</v>
      </c>
      <c r="M24">
        <v>0.32064999999999999</v>
      </c>
      <c r="O24">
        <v>23</v>
      </c>
      <c r="P24">
        <v>568</v>
      </c>
      <c r="Q24">
        <v>0.29365999999999998</v>
      </c>
      <c r="R24">
        <v>0.25563000000000002</v>
      </c>
      <c r="S24">
        <v>0.32749</v>
      </c>
      <c r="T24">
        <v>0.29336000000000001</v>
      </c>
      <c r="V24">
        <v>23</v>
      </c>
      <c r="W24">
        <v>32</v>
      </c>
      <c r="X24">
        <v>0.37661</v>
      </c>
      <c r="Y24">
        <v>0.32933000000000001</v>
      </c>
      <c r="Z24">
        <v>0.42248999999999998</v>
      </c>
      <c r="AA24">
        <v>0.37411</v>
      </c>
    </row>
    <row r="25" spans="1:27" x14ac:dyDescent="0.25">
      <c r="A25">
        <v>24</v>
      </c>
      <c r="B25">
        <v>84</v>
      </c>
      <c r="C25">
        <v>0.40048</v>
      </c>
      <c r="D25">
        <v>0.37259999999999999</v>
      </c>
      <c r="E25">
        <v>0.42808000000000002</v>
      </c>
      <c r="F25">
        <v>0.39940999999999999</v>
      </c>
      <c r="H25">
        <v>24</v>
      </c>
      <c r="I25">
        <v>172</v>
      </c>
      <c r="J25">
        <v>0.31413000000000002</v>
      </c>
      <c r="K25">
        <v>0.28922999999999999</v>
      </c>
      <c r="L25">
        <v>0.35070000000000001</v>
      </c>
      <c r="M25">
        <v>0.31355</v>
      </c>
      <c r="O25">
        <v>24</v>
      </c>
      <c r="P25">
        <v>400</v>
      </c>
      <c r="Q25">
        <v>0.29254000000000002</v>
      </c>
      <c r="R25">
        <v>0.26334000000000002</v>
      </c>
      <c r="S25">
        <v>0.32454</v>
      </c>
      <c r="T25">
        <v>0.29203000000000001</v>
      </c>
      <c r="V25">
        <v>24</v>
      </c>
      <c r="W25">
        <v>82</v>
      </c>
      <c r="X25">
        <v>0.37408000000000002</v>
      </c>
      <c r="Y25">
        <v>0.33013999999999999</v>
      </c>
      <c r="Z25">
        <v>0.41492000000000001</v>
      </c>
      <c r="AA25">
        <v>0.37468000000000001</v>
      </c>
    </row>
    <row r="26" spans="1:27" x14ac:dyDescent="0.25">
      <c r="A26">
        <v>25</v>
      </c>
      <c r="B26">
        <v>42</v>
      </c>
      <c r="C26">
        <v>0.41646</v>
      </c>
      <c r="D26">
        <v>0.39601999999999998</v>
      </c>
      <c r="E26">
        <v>0.43930999999999998</v>
      </c>
      <c r="F26">
        <v>0.41726000000000002</v>
      </c>
      <c r="H26">
        <v>25</v>
      </c>
      <c r="I26">
        <v>421</v>
      </c>
      <c r="J26">
        <v>0.31115999999999999</v>
      </c>
      <c r="K26">
        <v>0.26839000000000002</v>
      </c>
      <c r="L26">
        <v>0.36183999999999999</v>
      </c>
      <c r="M26">
        <v>0.31137999999999999</v>
      </c>
      <c r="O26">
        <v>25</v>
      </c>
      <c r="P26">
        <v>340</v>
      </c>
      <c r="Q26">
        <v>0.29505999999999999</v>
      </c>
      <c r="R26">
        <v>0.26532</v>
      </c>
      <c r="S26">
        <v>0.32122000000000001</v>
      </c>
      <c r="T26">
        <v>0.29498999999999997</v>
      </c>
      <c r="V26">
        <v>25</v>
      </c>
      <c r="W26">
        <v>48</v>
      </c>
      <c r="X26">
        <v>0.33134000000000002</v>
      </c>
      <c r="Y26">
        <v>0.27944999999999998</v>
      </c>
      <c r="Z26">
        <v>0.37129000000000001</v>
      </c>
      <c r="AA26">
        <v>0.33243</v>
      </c>
    </row>
    <row r="27" spans="1:27" x14ac:dyDescent="0.25">
      <c r="A27">
        <v>26</v>
      </c>
      <c r="B27">
        <v>68</v>
      </c>
      <c r="C27">
        <v>0.40214</v>
      </c>
      <c r="D27">
        <v>0.37444</v>
      </c>
      <c r="E27">
        <v>0.42481000000000002</v>
      </c>
      <c r="F27">
        <v>0.40322999999999998</v>
      </c>
      <c r="H27">
        <v>26</v>
      </c>
      <c r="I27">
        <v>400</v>
      </c>
      <c r="J27">
        <v>0.31352000000000002</v>
      </c>
      <c r="K27">
        <v>0.26895000000000002</v>
      </c>
      <c r="L27">
        <v>0.35547000000000001</v>
      </c>
      <c r="M27">
        <v>0.31331999999999999</v>
      </c>
      <c r="O27">
        <v>26</v>
      </c>
      <c r="P27">
        <v>383</v>
      </c>
      <c r="Q27">
        <v>0.29576000000000002</v>
      </c>
      <c r="R27">
        <v>0.26296000000000003</v>
      </c>
      <c r="S27">
        <v>0.35558000000000001</v>
      </c>
      <c r="T27">
        <v>0.29426999999999998</v>
      </c>
      <c r="V27">
        <v>26</v>
      </c>
      <c r="W27">
        <v>23</v>
      </c>
      <c r="X27">
        <v>0.38335999999999998</v>
      </c>
      <c r="Y27">
        <v>0.31852000000000003</v>
      </c>
      <c r="Z27">
        <v>0.41310999999999998</v>
      </c>
      <c r="AA27">
        <v>0.38930999999999999</v>
      </c>
    </row>
    <row r="28" spans="1:27" x14ac:dyDescent="0.25">
      <c r="A28">
        <v>27</v>
      </c>
      <c r="B28">
        <v>186</v>
      </c>
      <c r="C28">
        <v>0.38457999999999998</v>
      </c>
      <c r="D28">
        <v>0.35866999999999999</v>
      </c>
      <c r="E28">
        <v>0.42205999999999999</v>
      </c>
      <c r="F28">
        <v>0.38429999999999997</v>
      </c>
      <c r="H28">
        <v>27</v>
      </c>
      <c r="I28">
        <v>1470</v>
      </c>
      <c r="J28">
        <v>0.32046000000000002</v>
      </c>
      <c r="K28">
        <v>0.27049000000000001</v>
      </c>
      <c r="L28">
        <v>0.41136</v>
      </c>
      <c r="M28">
        <v>0.31746999999999997</v>
      </c>
      <c r="O28">
        <v>27</v>
      </c>
      <c r="P28">
        <v>456</v>
      </c>
      <c r="Q28">
        <v>0.29219000000000001</v>
      </c>
      <c r="R28">
        <v>0.25971</v>
      </c>
      <c r="S28">
        <v>0.32274000000000003</v>
      </c>
      <c r="T28">
        <v>0.29269000000000001</v>
      </c>
      <c r="V28">
        <v>27</v>
      </c>
      <c r="W28">
        <v>58</v>
      </c>
      <c r="X28">
        <v>0.38094</v>
      </c>
      <c r="Y28">
        <v>0.32716000000000001</v>
      </c>
      <c r="Z28">
        <v>0.42048999999999997</v>
      </c>
      <c r="AA28">
        <v>0.38556000000000001</v>
      </c>
    </row>
    <row r="29" spans="1:27" x14ac:dyDescent="0.25">
      <c r="A29">
        <v>28</v>
      </c>
      <c r="B29">
        <v>36</v>
      </c>
      <c r="C29">
        <v>0.38097999999999999</v>
      </c>
      <c r="D29">
        <v>0.32129000000000002</v>
      </c>
      <c r="E29">
        <v>0.41103000000000001</v>
      </c>
      <c r="F29">
        <v>0.38449</v>
      </c>
      <c r="H29">
        <v>28</v>
      </c>
      <c r="I29">
        <v>780</v>
      </c>
      <c r="J29">
        <v>0.31507000000000002</v>
      </c>
      <c r="K29">
        <v>0.27645999999999998</v>
      </c>
      <c r="L29">
        <v>0.35441</v>
      </c>
      <c r="M29">
        <v>0.31523000000000001</v>
      </c>
      <c r="O29">
        <v>28</v>
      </c>
      <c r="P29">
        <v>871</v>
      </c>
      <c r="Q29">
        <v>0.28982000000000002</v>
      </c>
      <c r="R29">
        <v>0.25262000000000001</v>
      </c>
      <c r="S29">
        <v>0.3221</v>
      </c>
      <c r="T29">
        <v>0.28954000000000002</v>
      </c>
      <c r="V29">
        <v>28</v>
      </c>
      <c r="W29">
        <v>56</v>
      </c>
      <c r="X29">
        <v>0.36931999999999998</v>
      </c>
      <c r="Y29">
        <v>0.30665999999999999</v>
      </c>
      <c r="Z29">
        <v>0.42201</v>
      </c>
      <c r="AA29">
        <v>0.37302999999999997</v>
      </c>
    </row>
    <row r="30" spans="1:27" x14ac:dyDescent="0.25">
      <c r="A30">
        <v>29</v>
      </c>
      <c r="B30">
        <v>26</v>
      </c>
      <c r="C30">
        <v>0.39643</v>
      </c>
      <c r="D30">
        <v>0.37934000000000001</v>
      </c>
      <c r="E30">
        <v>0.40905000000000002</v>
      </c>
      <c r="F30">
        <v>0.39673999999999998</v>
      </c>
      <c r="H30">
        <v>29</v>
      </c>
      <c r="I30">
        <v>4836</v>
      </c>
      <c r="J30">
        <v>0.32118999999999998</v>
      </c>
      <c r="K30">
        <v>0.26455000000000001</v>
      </c>
      <c r="L30">
        <v>0.38685000000000003</v>
      </c>
      <c r="M30">
        <v>0.32038</v>
      </c>
      <c r="O30">
        <v>29</v>
      </c>
      <c r="P30">
        <v>158</v>
      </c>
      <c r="Q30">
        <v>0.29998999999999998</v>
      </c>
      <c r="R30">
        <v>0.25944</v>
      </c>
      <c r="S30">
        <v>0.35196</v>
      </c>
      <c r="T30">
        <v>0.29633999999999999</v>
      </c>
      <c r="V30">
        <v>29</v>
      </c>
      <c r="W30">
        <v>28</v>
      </c>
      <c r="X30">
        <v>0.34059</v>
      </c>
      <c r="Y30">
        <v>0.30702000000000002</v>
      </c>
      <c r="Z30">
        <v>0.37390000000000001</v>
      </c>
      <c r="AA30">
        <v>0.34408</v>
      </c>
    </row>
    <row r="31" spans="1:27" x14ac:dyDescent="0.25">
      <c r="A31">
        <v>30</v>
      </c>
      <c r="B31">
        <v>79</v>
      </c>
      <c r="C31">
        <v>0.37674000000000002</v>
      </c>
      <c r="D31">
        <v>0.33734999999999998</v>
      </c>
      <c r="E31">
        <v>0.40911999999999998</v>
      </c>
      <c r="F31">
        <v>0.37845000000000001</v>
      </c>
      <c r="H31">
        <v>30</v>
      </c>
      <c r="I31">
        <v>420</v>
      </c>
      <c r="J31">
        <v>0.32802999999999999</v>
      </c>
      <c r="K31">
        <v>0.29032999999999998</v>
      </c>
      <c r="L31">
        <v>0.36225000000000002</v>
      </c>
      <c r="M31">
        <v>0.32783000000000001</v>
      </c>
      <c r="O31">
        <v>30</v>
      </c>
      <c r="P31">
        <v>320</v>
      </c>
      <c r="Q31">
        <v>0.29260000000000003</v>
      </c>
      <c r="R31">
        <v>0.25586999999999999</v>
      </c>
      <c r="S31">
        <v>0.33367000000000002</v>
      </c>
      <c r="T31">
        <v>0.29326999999999998</v>
      </c>
      <c r="V31">
        <v>30</v>
      </c>
      <c r="W31">
        <v>20</v>
      </c>
      <c r="X31">
        <v>0.35986000000000001</v>
      </c>
      <c r="Y31">
        <v>0.31052000000000002</v>
      </c>
      <c r="Z31">
        <v>0.39795000000000003</v>
      </c>
      <c r="AA31">
        <v>0.37106</v>
      </c>
    </row>
    <row r="32" spans="1:27" x14ac:dyDescent="0.25">
      <c r="A32" t="s">
        <v>5</v>
      </c>
      <c r="C32" s="1">
        <f>AVERAGE(C2:C31)</f>
        <v>0.393206</v>
      </c>
      <c r="D32" s="1">
        <f>AVERAGE(D2:D31)</f>
        <v>0.35918966666666668</v>
      </c>
      <c r="E32" s="1">
        <f>AVERAGE(E2:E31)</f>
        <v>0.42064966666666664</v>
      </c>
      <c r="F32" s="1">
        <f>AVERAGE(F2:F31)</f>
        <v>0.39437500000000009</v>
      </c>
      <c r="J32" s="1">
        <f>AVERAGE(J2:J31)</f>
        <v>0.31915633333333332</v>
      </c>
      <c r="K32" s="1">
        <f>AVERAGE(K2:K31)</f>
        <v>0.27576899999999999</v>
      </c>
      <c r="L32" s="1">
        <f>AVERAGE(L2:L31)</f>
        <v>0.37220966666666666</v>
      </c>
      <c r="M32" s="1">
        <f>AVERAGE(M2:M31)</f>
        <v>0.31850633333333334</v>
      </c>
      <c r="N32" s="1"/>
      <c r="Q32" s="1">
        <f>AVERAGE(Q2:Q31)</f>
        <v>0.29824400000000001</v>
      </c>
      <c r="R32" s="1">
        <f>AVERAGE(R2:R31)</f>
        <v>0.26415266666666665</v>
      </c>
      <c r="S32" s="1">
        <f>AVERAGE(S2:S31)</f>
        <v>0.34312066666666668</v>
      </c>
      <c r="T32" s="1">
        <f>AVERAGE(T2:T31)</f>
        <v>0.29776833333333336</v>
      </c>
      <c r="V32">
        <v>31</v>
      </c>
      <c r="W32">
        <v>32</v>
      </c>
      <c r="X32">
        <v>0.35472999999999999</v>
      </c>
      <c r="Y32">
        <v>0.30980000000000002</v>
      </c>
      <c r="Z32">
        <v>0.38843</v>
      </c>
      <c r="AA32">
        <v>0.35532000000000002</v>
      </c>
    </row>
    <row r="33" spans="1:27" x14ac:dyDescent="0.25">
      <c r="A33" t="s">
        <v>10</v>
      </c>
      <c r="C33">
        <f>STDEV(C2:C31)</f>
        <v>1.015487978502335E-2</v>
      </c>
      <c r="D33">
        <f>STDEV(D2:D31)</f>
        <v>2.1040955380717232E-2</v>
      </c>
      <c r="E33">
        <f>STDEV(E2:E31)</f>
        <v>9.7989797087928102E-3</v>
      </c>
      <c r="F33">
        <f>STDEV(F2:F31)</f>
        <v>1.040779573535941E-2</v>
      </c>
      <c r="J33">
        <f>STDEV(J2:J31)</f>
        <v>5.2083000624224681E-3</v>
      </c>
      <c r="K33">
        <f>STDEV(K2:K31)</f>
        <v>1.0091492610285562E-2</v>
      </c>
      <c r="L33">
        <f>STDEV(L2:L31)</f>
        <v>1.758732703678563E-2</v>
      </c>
      <c r="M33">
        <f>STDEV(M2:M31)</f>
        <v>5.5974707855782823E-3</v>
      </c>
      <c r="Q33">
        <f>STDEV(Q2:Q31)</f>
        <v>3.9681991051270342E-3</v>
      </c>
      <c r="R33">
        <f>STDEV(R2:R31)</f>
        <v>5.9683243956703599E-3</v>
      </c>
      <c r="S33">
        <f>STDEV(S2:S31)</f>
        <v>1.9984940008076994E-2</v>
      </c>
      <c r="T33">
        <f>STDEV(T2:T31)</f>
        <v>3.9358380637886806E-3</v>
      </c>
      <c r="V33">
        <v>32</v>
      </c>
      <c r="W33">
        <v>20</v>
      </c>
      <c r="X33">
        <v>0.36284</v>
      </c>
      <c r="Y33">
        <v>0.32780999999999999</v>
      </c>
      <c r="Z33">
        <v>0.39167000000000002</v>
      </c>
      <c r="AA33">
        <v>0.36878</v>
      </c>
    </row>
    <row r="34" spans="1:27" x14ac:dyDescent="0.25">
      <c r="X34" s="1">
        <f>AVERAGE(X2:X33)</f>
        <v>0.37612093750000003</v>
      </c>
      <c r="Y34" s="1">
        <f>AVERAGE(Y2:Y33)</f>
        <v>0.32849687499999997</v>
      </c>
      <c r="Z34" s="1">
        <f>AVERAGE(Z2:Z33)</f>
        <v>0.41583687499999994</v>
      </c>
      <c r="AA34" s="1">
        <f>AVERAGE(AA2:AA33)</f>
        <v>0.37956249999999997</v>
      </c>
    </row>
    <row r="35" spans="1:27" x14ac:dyDescent="0.25">
      <c r="X35">
        <f>STDEV(X2:X33)</f>
        <v>2.1681618252807695E-2</v>
      </c>
      <c r="Y35">
        <f>STDEV(Y2:Y33)</f>
        <v>3.0289533637609393E-2</v>
      </c>
      <c r="Z35">
        <f>STDEV(Z2:Z33)</f>
        <v>1.7384588175978946E-2</v>
      </c>
      <c r="AA35">
        <f>STDEV(AA2:AA33)</f>
        <v>2.2839271639705543E-2</v>
      </c>
    </row>
    <row r="36" spans="1:27" x14ac:dyDescent="0.25">
      <c r="A36" t="s">
        <v>39</v>
      </c>
      <c r="B36" t="s">
        <v>2</v>
      </c>
      <c r="C36" t="s">
        <v>3</v>
      </c>
      <c r="D36" t="s">
        <v>4</v>
      </c>
      <c r="E36" t="s">
        <v>1</v>
      </c>
    </row>
    <row r="37" spans="1:27" x14ac:dyDescent="0.25">
      <c r="A37" t="s">
        <v>35</v>
      </c>
      <c r="B37">
        <v>0.35918966666666668</v>
      </c>
      <c r="C37">
        <v>0.42064966666666664</v>
      </c>
      <c r="D37">
        <v>0.39437500000000009</v>
      </c>
      <c r="E37">
        <v>0.393206</v>
      </c>
    </row>
    <row r="38" spans="1:27" x14ac:dyDescent="0.25">
      <c r="A38" t="s">
        <v>36</v>
      </c>
      <c r="B38">
        <v>0.27576899999999999</v>
      </c>
      <c r="C38">
        <v>0.37220966666666666</v>
      </c>
      <c r="D38">
        <v>0.31850633333333334</v>
      </c>
      <c r="E38">
        <v>0.31915633333333332</v>
      </c>
    </row>
    <row r="39" spans="1:27" x14ac:dyDescent="0.25">
      <c r="A39" t="s">
        <v>37</v>
      </c>
      <c r="B39">
        <v>0.26415266666666665</v>
      </c>
      <c r="C39">
        <v>0.34312066666666668</v>
      </c>
      <c r="D39">
        <v>0.29776833333333336</v>
      </c>
      <c r="E39">
        <v>0.29824400000000001</v>
      </c>
    </row>
    <row r="40" spans="1:27" x14ac:dyDescent="0.25">
      <c r="A40" t="s">
        <v>38</v>
      </c>
      <c r="B40">
        <v>0.32849687499999997</v>
      </c>
      <c r="C40">
        <v>0.41583687499999994</v>
      </c>
      <c r="D40">
        <v>0.37956249999999997</v>
      </c>
      <c r="E40">
        <v>0.37612093750000003</v>
      </c>
    </row>
    <row r="42" spans="1:27" x14ac:dyDescent="0.25">
      <c r="B42" t="s">
        <v>0</v>
      </c>
      <c r="C42" t="s">
        <v>1</v>
      </c>
      <c r="D42" t="s">
        <v>2</v>
      </c>
      <c r="E42" t="s">
        <v>3</v>
      </c>
      <c r="F42" t="s">
        <v>4</v>
      </c>
      <c r="I42" t="s">
        <v>0</v>
      </c>
      <c r="J42" t="s">
        <v>1</v>
      </c>
      <c r="K42" t="s">
        <v>2</v>
      </c>
      <c r="L42" t="s">
        <v>3</v>
      </c>
      <c r="M42" t="s">
        <v>4</v>
      </c>
      <c r="P42" t="s">
        <v>0</v>
      </c>
      <c r="Q42" t="s">
        <v>1</v>
      </c>
      <c r="R42" t="s">
        <v>2</v>
      </c>
      <c r="S42" t="s">
        <v>3</v>
      </c>
      <c r="T42" t="s">
        <v>4</v>
      </c>
      <c r="W42" t="s">
        <v>0</v>
      </c>
      <c r="X42" t="s">
        <v>1</v>
      </c>
      <c r="Y42" t="s">
        <v>2</v>
      </c>
      <c r="Z42" t="s">
        <v>3</v>
      </c>
      <c r="AA42" t="s">
        <v>4</v>
      </c>
    </row>
    <row r="43" spans="1:27" x14ac:dyDescent="0.25">
      <c r="A43" t="s">
        <v>11</v>
      </c>
      <c r="B43">
        <v>376</v>
      </c>
      <c r="C43">
        <v>0.39483000000000001</v>
      </c>
      <c r="D43">
        <v>0.31008000000000002</v>
      </c>
      <c r="E43">
        <v>0.44902999999999998</v>
      </c>
      <c r="F43">
        <v>0.39737</v>
      </c>
      <c r="H43" t="s">
        <v>12</v>
      </c>
      <c r="I43">
        <v>684</v>
      </c>
      <c r="J43">
        <v>0.32617000000000002</v>
      </c>
      <c r="K43">
        <v>0.25355</v>
      </c>
      <c r="L43">
        <v>0.38483000000000001</v>
      </c>
      <c r="M43">
        <v>0.3271</v>
      </c>
      <c r="O43" t="s">
        <v>13</v>
      </c>
      <c r="P43">
        <v>226</v>
      </c>
      <c r="Q43">
        <v>0.30206</v>
      </c>
      <c r="R43">
        <v>0.25568999999999997</v>
      </c>
      <c r="S43">
        <v>0.35311999999999999</v>
      </c>
      <c r="T43">
        <v>0.30191000000000001</v>
      </c>
      <c r="V43" t="s">
        <v>14</v>
      </c>
      <c r="W43">
        <v>42</v>
      </c>
      <c r="X43">
        <v>0.33745999999999998</v>
      </c>
      <c r="Y43">
        <v>0.28452</v>
      </c>
      <c r="Z43">
        <v>0.40088000000000001</v>
      </c>
      <c r="AA43">
        <v>0.33584000000000003</v>
      </c>
    </row>
    <row r="44" spans="1:27" x14ac:dyDescent="0.25">
      <c r="A44">
        <v>2</v>
      </c>
      <c r="B44">
        <v>164</v>
      </c>
      <c r="C44">
        <v>0.41067999999999999</v>
      </c>
      <c r="D44">
        <v>0.34904000000000002</v>
      </c>
      <c r="E44">
        <v>0.47881000000000001</v>
      </c>
      <c r="F44">
        <v>0.41073999999999999</v>
      </c>
      <c r="H44">
        <v>2</v>
      </c>
      <c r="I44">
        <v>928</v>
      </c>
      <c r="J44">
        <v>0.32374000000000003</v>
      </c>
      <c r="K44">
        <v>0.27728999999999998</v>
      </c>
      <c r="L44">
        <v>0.37426999999999999</v>
      </c>
      <c r="M44">
        <v>0.32349</v>
      </c>
      <c r="O44">
        <v>34</v>
      </c>
      <c r="P44">
        <v>200</v>
      </c>
      <c r="Q44">
        <v>0.30101</v>
      </c>
      <c r="R44">
        <v>0.24712000000000001</v>
      </c>
      <c r="S44">
        <v>0.35639999999999999</v>
      </c>
      <c r="T44">
        <v>0.30082999999999999</v>
      </c>
      <c r="V44">
        <v>2</v>
      </c>
      <c r="W44">
        <v>36</v>
      </c>
      <c r="X44">
        <v>0.36027999999999999</v>
      </c>
      <c r="Y44">
        <v>0.30326999999999998</v>
      </c>
      <c r="Z44">
        <v>0.39979999999999999</v>
      </c>
      <c r="AA44">
        <v>0.36366999999999999</v>
      </c>
    </row>
    <row r="45" spans="1:27" x14ac:dyDescent="0.25">
      <c r="A45">
        <v>3</v>
      </c>
      <c r="B45">
        <v>1008</v>
      </c>
      <c r="C45">
        <v>0.36614999999999998</v>
      </c>
      <c r="D45">
        <v>0.26715</v>
      </c>
      <c r="E45">
        <v>0.44585000000000002</v>
      </c>
      <c r="F45">
        <v>0.37186000000000002</v>
      </c>
      <c r="H45">
        <v>3</v>
      </c>
      <c r="I45">
        <v>688</v>
      </c>
      <c r="J45">
        <v>0.32252999999999998</v>
      </c>
      <c r="K45">
        <v>0.26562999999999998</v>
      </c>
      <c r="L45">
        <v>0.37013000000000001</v>
      </c>
      <c r="M45">
        <v>0.32261000000000001</v>
      </c>
      <c r="O45">
        <v>35</v>
      </c>
      <c r="P45">
        <v>138</v>
      </c>
      <c r="Q45">
        <v>0.29620999999999997</v>
      </c>
      <c r="R45">
        <v>0.24471000000000001</v>
      </c>
      <c r="S45">
        <v>0.33527000000000001</v>
      </c>
      <c r="T45">
        <v>0.29564000000000001</v>
      </c>
      <c r="V45">
        <v>3</v>
      </c>
      <c r="W45">
        <v>44</v>
      </c>
      <c r="X45">
        <v>0.34277999999999997</v>
      </c>
      <c r="Y45">
        <v>0.30831999999999998</v>
      </c>
      <c r="Z45">
        <v>0.39767000000000002</v>
      </c>
      <c r="AA45">
        <v>0.34172999999999998</v>
      </c>
    </row>
    <row r="46" spans="1:27" x14ac:dyDescent="0.25">
      <c r="A46">
        <v>4</v>
      </c>
      <c r="B46">
        <v>151</v>
      </c>
      <c r="C46">
        <v>0.37569999999999998</v>
      </c>
      <c r="D46">
        <v>0.31223000000000001</v>
      </c>
      <c r="E46">
        <v>0.44383</v>
      </c>
      <c r="F46">
        <v>0.37480000000000002</v>
      </c>
      <c r="H46">
        <v>4</v>
      </c>
      <c r="I46">
        <v>616</v>
      </c>
      <c r="J46">
        <v>0.32416</v>
      </c>
      <c r="K46">
        <v>0.26263999999999998</v>
      </c>
      <c r="L46">
        <v>0.37273000000000001</v>
      </c>
      <c r="M46">
        <v>0.32407999999999998</v>
      </c>
      <c r="O46">
        <v>36</v>
      </c>
      <c r="P46">
        <v>80</v>
      </c>
      <c r="Q46">
        <v>0.29257</v>
      </c>
      <c r="R46">
        <v>0.23746</v>
      </c>
      <c r="S46">
        <v>0.34039000000000003</v>
      </c>
      <c r="T46">
        <v>0.29425000000000001</v>
      </c>
      <c r="V46">
        <v>4</v>
      </c>
      <c r="W46">
        <v>21</v>
      </c>
      <c r="X46">
        <v>0.35099000000000002</v>
      </c>
      <c r="Y46">
        <v>0.30148999999999998</v>
      </c>
      <c r="Z46">
        <v>0.40287000000000001</v>
      </c>
      <c r="AA46">
        <v>0.35144999999999998</v>
      </c>
    </row>
    <row r="47" spans="1:27" x14ac:dyDescent="0.25">
      <c r="A47">
        <v>5</v>
      </c>
      <c r="B47">
        <v>340</v>
      </c>
      <c r="C47">
        <v>0.38018000000000002</v>
      </c>
      <c r="D47">
        <v>0.32291999999999998</v>
      </c>
      <c r="E47">
        <v>0.43286000000000002</v>
      </c>
      <c r="F47">
        <v>0.37928000000000001</v>
      </c>
      <c r="H47">
        <v>5</v>
      </c>
      <c r="I47">
        <v>466</v>
      </c>
      <c r="J47">
        <v>0.31884000000000001</v>
      </c>
      <c r="K47">
        <v>0.28100000000000003</v>
      </c>
      <c r="L47">
        <v>0.38575999999999999</v>
      </c>
      <c r="M47">
        <v>0.31802000000000002</v>
      </c>
      <c r="O47">
        <v>37</v>
      </c>
      <c r="P47">
        <v>177</v>
      </c>
      <c r="Q47">
        <v>0.30408000000000002</v>
      </c>
      <c r="R47">
        <v>0.26644000000000001</v>
      </c>
      <c r="S47">
        <v>0.35922999999999999</v>
      </c>
      <c r="T47">
        <v>0.30096000000000001</v>
      </c>
      <c r="V47">
        <v>5</v>
      </c>
      <c r="W47">
        <v>48</v>
      </c>
      <c r="X47">
        <v>0.32599</v>
      </c>
      <c r="Y47">
        <v>0.26528000000000002</v>
      </c>
      <c r="Z47">
        <v>0.40414</v>
      </c>
      <c r="AA47">
        <v>0.32362999999999997</v>
      </c>
    </row>
    <row r="48" spans="1:27" x14ac:dyDescent="0.25">
      <c r="A48">
        <v>6</v>
      </c>
      <c r="B48">
        <v>199</v>
      </c>
      <c r="C48">
        <v>0.37032999999999999</v>
      </c>
      <c r="D48">
        <v>0.30891000000000002</v>
      </c>
      <c r="E48">
        <v>0.43035000000000001</v>
      </c>
      <c r="F48">
        <v>0.36992000000000003</v>
      </c>
      <c r="H48">
        <v>6</v>
      </c>
      <c r="I48">
        <v>1244</v>
      </c>
      <c r="J48">
        <v>0.31186999999999998</v>
      </c>
      <c r="K48">
        <v>0.25677</v>
      </c>
      <c r="L48">
        <v>0.38146000000000002</v>
      </c>
      <c r="M48">
        <v>0.31167</v>
      </c>
      <c r="O48">
        <v>38</v>
      </c>
      <c r="P48">
        <v>288</v>
      </c>
      <c r="Q48">
        <v>0.30218</v>
      </c>
      <c r="R48">
        <v>0.25553999999999999</v>
      </c>
      <c r="S48">
        <v>0.35360999999999998</v>
      </c>
      <c r="T48">
        <v>0.30104999999999998</v>
      </c>
      <c r="V48">
        <v>6</v>
      </c>
      <c r="W48">
        <v>82</v>
      </c>
      <c r="X48">
        <v>0.31165999999999999</v>
      </c>
      <c r="Y48">
        <v>0.26408999999999999</v>
      </c>
      <c r="Z48">
        <v>0.36287999999999998</v>
      </c>
      <c r="AA48">
        <v>0.31213999999999997</v>
      </c>
    </row>
    <row r="49" spans="1:27" x14ac:dyDescent="0.25">
      <c r="A49">
        <v>7</v>
      </c>
      <c r="B49">
        <v>48</v>
      </c>
      <c r="C49">
        <v>0.36513000000000001</v>
      </c>
      <c r="D49">
        <v>0.31994</v>
      </c>
      <c r="E49">
        <v>0.40883999999999998</v>
      </c>
      <c r="F49">
        <v>0.36643999999999999</v>
      </c>
      <c r="H49">
        <v>7</v>
      </c>
      <c r="I49">
        <v>753</v>
      </c>
      <c r="J49">
        <v>0.31352999999999998</v>
      </c>
      <c r="K49">
        <v>0.26538</v>
      </c>
      <c r="L49">
        <v>0.37141999999999997</v>
      </c>
      <c r="M49">
        <v>0.31301000000000001</v>
      </c>
      <c r="O49">
        <v>39</v>
      </c>
      <c r="P49">
        <v>330</v>
      </c>
      <c r="Q49">
        <v>0.29704000000000003</v>
      </c>
      <c r="R49">
        <v>0.25502000000000002</v>
      </c>
      <c r="S49">
        <v>0.33549000000000001</v>
      </c>
      <c r="T49">
        <v>0.29726000000000002</v>
      </c>
      <c r="V49">
        <v>7</v>
      </c>
      <c r="W49">
        <v>49</v>
      </c>
      <c r="X49">
        <v>0.35002</v>
      </c>
      <c r="Y49">
        <v>0.30821999999999999</v>
      </c>
      <c r="Z49">
        <v>0.38766</v>
      </c>
      <c r="AA49">
        <v>0.34755999999999998</v>
      </c>
    </row>
    <row r="50" spans="1:27" x14ac:dyDescent="0.25">
      <c r="A50">
        <v>8</v>
      </c>
      <c r="B50">
        <v>190</v>
      </c>
      <c r="C50">
        <v>0.36273</v>
      </c>
      <c r="D50">
        <v>0.31713999999999998</v>
      </c>
      <c r="E50">
        <v>0.41263</v>
      </c>
      <c r="F50">
        <v>0.36192999999999997</v>
      </c>
      <c r="H50">
        <v>8</v>
      </c>
      <c r="I50">
        <v>524</v>
      </c>
      <c r="J50">
        <v>0.3226</v>
      </c>
      <c r="K50">
        <v>0.26995000000000002</v>
      </c>
      <c r="L50">
        <v>0.37773000000000001</v>
      </c>
      <c r="M50">
        <v>0.32264999999999999</v>
      </c>
      <c r="O50">
        <v>40</v>
      </c>
      <c r="P50">
        <v>176</v>
      </c>
      <c r="Q50">
        <v>0.30184</v>
      </c>
      <c r="R50">
        <v>0.25606000000000001</v>
      </c>
      <c r="S50">
        <v>0.34372999999999998</v>
      </c>
      <c r="T50">
        <v>0.30181000000000002</v>
      </c>
      <c r="V50">
        <v>8</v>
      </c>
      <c r="W50">
        <v>28</v>
      </c>
      <c r="X50">
        <v>0.36614000000000002</v>
      </c>
      <c r="Y50">
        <v>0.31369999999999998</v>
      </c>
      <c r="Z50">
        <v>0.41153000000000001</v>
      </c>
      <c r="AA50">
        <v>0.37365999999999999</v>
      </c>
    </row>
    <row r="51" spans="1:27" x14ac:dyDescent="0.25">
      <c r="A51">
        <v>9</v>
      </c>
      <c r="B51">
        <v>116</v>
      </c>
      <c r="C51">
        <v>0.38418000000000002</v>
      </c>
      <c r="D51">
        <v>0.31256</v>
      </c>
      <c r="E51">
        <v>0.42146</v>
      </c>
      <c r="F51">
        <v>0.38573000000000002</v>
      </c>
      <c r="H51">
        <v>9</v>
      </c>
      <c r="I51">
        <v>300</v>
      </c>
      <c r="J51">
        <v>0.32214999999999999</v>
      </c>
      <c r="K51">
        <v>0.28050000000000003</v>
      </c>
      <c r="L51">
        <v>0.36962</v>
      </c>
      <c r="M51">
        <v>0.32213000000000003</v>
      </c>
      <c r="O51">
        <v>41</v>
      </c>
      <c r="P51">
        <v>447</v>
      </c>
      <c r="Q51">
        <v>0.29916999999999999</v>
      </c>
      <c r="R51">
        <v>0.24360000000000001</v>
      </c>
      <c r="S51">
        <v>0.35049999999999998</v>
      </c>
      <c r="T51">
        <v>0.29905999999999999</v>
      </c>
      <c r="V51">
        <v>9</v>
      </c>
      <c r="W51">
        <v>24</v>
      </c>
      <c r="X51">
        <v>0.36363000000000001</v>
      </c>
      <c r="Y51">
        <v>0.31652000000000002</v>
      </c>
      <c r="Z51">
        <v>0.39504</v>
      </c>
      <c r="AA51">
        <v>0.36603000000000002</v>
      </c>
    </row>
    <row r="52" spans="1:27" x14ac:dyDescent="0.25">
      <c r="A52">
        <v>10</v>
      </c>
      <c r="B52">
        <v>228</v>
      </c>
      <c r="C52">
        <v>0.38674999999999998</v>
      </c>
      <c r="D52">
        <v>0.33429999999999999</v>
      </c>
      <c r="E52">
        <v>0.43797999999999998</v>
      </c>
      <c r="F52">
        <v>0.38616</v>
      </c>
      <c r="H52">
        <v>10</v>
      </c>
      <c r="I52">
        <v>684</v>
      </c>
      <c r="J52">
        <v>0.32352999999999998</v>
      </c>
      <c r="K52">
        <v>0.26407999999999998</v>
      </c>
      <c r="L52">
        <v>0.43154999999999999</v>
      </c>
      <c r="M52">
        <v>0.32301999999999997</v>
      </c>
      <c r="O52">
        <v>42</v>
      </c>
      <c r="P52">
        <v>436</v>
      </c>
      <c r="Q52">
        <v>0.30249999999999999</v>
      </c>
      <c r="R52">
        <v>0.24665000000000001</v>
      </c>
      <c r="S52">
        <v>0.36007</v>
      </c>
      <c r="T52">
        <v>0.30092999999999998</v>
      </c>
      <c r="V52">
        <v>10</v>
      </c>
      <c r="W52">
        <v>52</v>
      </c>
      <c r="X52">
        <v>0.31204999999999999</v>
      </c>
      <c r="Y52">
        <v>0.25420999999999999</v>
      </c>
      <c r="Z52">
        <v>0.41182999999999997</v>
      </c>
      <c r="AA52">
        <v>0.30756</v>
      </c>
    </row>
    <row r="53" spans="1:27" x14ac:dyDescent="0.25">
      <c r="A53">
        <v>11</v>
      </c>
      <c r="B53">
        <v>144</v>
      </c>
      <c r="C53">
        <v>0.35565000000000002</v>
      </c>
      <c r="D53">
        <v>0.28487000000000001</v>
      </c>
      <c r="E53">
        <v>0.40706999999999999</v>
      </c>
      <c r="F53">
        <v>0.35638999999999998</v>
      </c>
      <c r="H53">
        <v>11</v>
      </c>
      <c r="I53">
        <v>500</v>
      </c>
      <c r="J53">
        <v>0.30982999999999999</v>
      </c>
      <c r="K53">
        <v>0.25061</v>
      </c>
      <c r="L53">
        <v>0.36425000000000002</v>
      </c>
      <c r="M53">
        <v>0.30897000000000002</v>
      </c>
      <c r="O53">
        <v>43</v>
      </c>
      <c r="P53">
        <v>104</v>
      </c>
      <c r="Q53">
        <v>0.30138999999999999</v>
      </c>
      <c r="R53">
        <v>0.25530999999999998</v>
      </c>
      <c r="S53">
        <v>0.35415999999999997</v>
      </c>
      <c r="T53">
        <v>0.29937999999999998</v>
      </c>
      <c r="V53">
        <v>11</v>
      </c>
      <c r="W53">
        <v>610</v>
      </c>
      <c r="X53">
        <v>0.32656000000000002</v>
      </c>
      <c r="Y53">
        <v>0.26998</v>
      </c>
      <c r="Z53">
        <v>0.39417000000000002</v>
      </c>
      <c r="AA53">
        <v>0.32574999999999998</v>
      </c>
    </row>
    <row r="54" spans="1:27" x14ac:dyDescent="0.25">
      <c r="A54">
        <v>12</v>
      </c>
      <c r="B54">
        <v>216</v>
      </c>
      <c r="C54">
        <v>0.37711</v>
      </c>
      <c r="D54">
        <v>0.30747000000000002</v>
      </c>
      <c r="E54">
        <v>0.43376999999999999</v>
      </c>
      <c r="F54">
        <v>0.3785</v>
      </c>
      <c r="H54">
        <v>12</v>
      </c>
      <c r="I54">
        <v>596</v>
      </c>
      <c r="J54">
        <v>0.32766000000000001</v>
      </c>
      <c r="K54">
        <v>0.26701999999999998</v>
      </c>
      <c r="L54">
        <v>0.38247999999999999</v>
      </c>
      <c r="M54">
        <v>0.32878000000000002</v>
      </c>
      <c r="O54">
        <v>44</v>
      </c>
      <c r="P54">
        <v>136</v>
      </c>
      <c r="Q54">
        <v>0.29663</v>
      </c>
      <c r="R54">
        <v>0.25967000000000001</v>
      </c>
      <c r="S54">
        <v>0.33588000000000001</v>
      </c>
      <c r="T54">
        <v>0.29770000000000002</v>
      </c>
      <c r="V54">
        <v>12</v>
      </c>
      <c r="W54">
        <v>52</v>
      </c>
      <c r="X54">
        <v>0.38313000000000003</v>
      </c>
      <c r="Y54">
        <v>0.30571999999999999</v>
      </c>
      <c r="Z54">
        <v>0.43934000000000001</v>
      </c>
      <c r="AA54">
        <v>0.38818999999999998</v>
      </c>
    </row>
    <row r="55" spans="1:27" x14ac:dyDescent="0.25">
      <c r="A55">
        <v>13</v>
      </c>
      <c r="B55">
        <v>493</v>
      </c>
      <c r="C55">
        <v>0.39421</v>
      </c>
      <c r="D55">
        <v>1.333E-2</v>
      </c>
      <c r="E55">
        <v>0.46244000000000002</v>
      </c>
      <c r="F55">
        <v>0.39946999999999999</v>
      </c>
      <c r="H55">
        <v>13</v>
      </c>
      <c r="I55">
        <v>1060</v>
      </c>
      <c r="J55">
        <v>0.31629000000000002</v>
      </c>
      <c r="K55">
        <v>0.26028000000000001</v>
      </c>
      <c r="L55">
        <v>0.38877</v>
      </c>
      <c r="M55">
        <v>0.31564999999999999</v>
      </c>
      <c r="O55">
        <v>45</v>
      </c>
      <c r="P55">
        <v>136</v>
      </c>
      <c r="Q55">
        <v>0.29855999999999999</v>
      </c>
      <c r="R55">
        <v>0.25777</v>
      </c>
      <c r="S55">
        <v>0.33827000000000002</v>
      </c>
      <c r="T55">
        <v>0.29909000000000002</v>
      </c>
      <c r="V55">
        <v>13</v>
      </c>
      <c r="W55">
        <v>48</v>
      </c>
      <c r="X55">
        <v>0.37353999999999998</v>
      </c>
      <c r="Y55">
        <v>0.31944</v>
      </c>
      <c r="Z55">
        <v>0.42280000000000001</v>
      </c>
      <c r="AA55">
        <v>0.37690000000000001</v>
      </c>
    </row>
    <row r="56" spans="1:27" x14ac:dyDescent="0.25">
      <c r="A56">
        <v>14</v>
      </c>
      <c r="B56">
        <v>299</v>
      </c>
      <c r="C56">
        <v>0.38285999999999998</v>
      </c>
      <c r="D56">
        <v>0.31080000000000002</v>
      </c>
      <c r="E56">
        <v>0.44918000000000002</v>
      </c>
      <c r="F56">
        <v>0.38180999999999998</v>
      </c>
      <c r="H56">
        <v>14</v>
      </c>
      <c r="I56">
        <v>966</v>
      </c>
      <c r="J56">
        <v>0.31085000000000002</v>
      </c>
      <c r="K56">
        <v>0.26230999999999999</v>
      </c>
      <c r="L56">
        <v>0.35991000000000001</v>
      </c>
      <c r="M56">
        <v>0.31083</v>
      </c>
      <c r="O56">
        <v>46</v>
      </c>
      <c r="P56">
        <v>239</v>
      </c>
      <c r="Q56">
        <v>0.30639</v>
      </c>
      <c r="R56">
        <v>0.23859</v>
      </c>
      <c r="S56">
        <v>0.36937999999999999</v>
      </c>
      <c r="T56">
        <v>0.30599999999999999</v>
      </c>
      <c r="V56">
        <v>14</v>
      </c>
      <c r="W56">
        <v>82</v>
      </c>
      <c r="X56">
        <v>0.31717000000000001</v>
      </c>
      <c r="Y56">
        <v>0.26678000000000002</v>
      </c>
      <c r="Z56">
        <v>0.36780000000000002</v>
      </c>
      <c r="AA56">
        <v>0.31752999999999998</v>
      </c>
    </row>
    <row r="57" spans="1:27" x14ac:dyDescent="0.25">
      <c r="A57">
        <v>15</v>
      </c>
      <c r="B57">
        <v>136</v>
      </c>
      <c r="C57">
        <v>0.38686999999999999</v>
      </c>
      <c r="D57">
        <v>0.31913999999999998</v>
      </c>
      <c r="E57">
        <v>0.43603999999999998</v>
      </c>
      <c r="F57">
        <v>0.38877</v>
      </c>
      <c r="H57">
        <v>15</v>
      </c>
      <c r="I57">
        <v>237</v>
      </c>
      <c r="J57">
        <v>0.31923000000000001</v>
      </c>
      <c r="K57">
        <v>0.25681999999999999</v>
      </c>
      <c r="L57">
        <v>0.36957000000000001</v>
      </c>
      <c r="M57">
        <v>0.32033</v>
      </c>
      <c r="O57">
        <v>47</v>
      </c>
      <c r="P57">
        <v>166</v>
      </c>
      <c r="Q57">
        <v>0.29709000000000002</v>
      </c>
      <c r="R57">
        <v>0.24636</v>
      </c>
      <c r="S57">
        <v>0.35347000000000001</v>
      </c>
      <c r="T57">
        <v>0.29748000000000002</v>
      </c>
      <c r="V57">
        <v>15</v>
      </c>
      <c r="W57">
        <v>75</v>
      </c>
      <c r="X57">
        <v>0.33681</v>
      </c>
      <c r="Y57">
        <v>0.27189999999999998</v>
      </c>
      <c r="Z57">
        <v>0.40327000000000002</v>
      </c>
      <c r="AA57">
        <v>0.33350999999999997</v>
      </c>
    </row>
    <row r="58" spans="1:27" x14ac:dyDescent="0.25">
      <c r="A58">
        <v>16</v>
      </c>
      <c r="B58">
        <v>324</v>
      </c>
      <c r="C58">
        <v>0.37963999999999998</v>
      </c>
      <c r="D58">
        <v>0.32729000000000003</v>
      </c>
      <c r="E58">
        <v>0.42684</v>
      </c>
      <c r="F58">
        <v>0.38042999999999999</v>
      </c>
      <c r="H58">
        <v>16</v>
      </c>
      <c r="I58">
        <v>1252</v>
      </c>
      <c r="J58">
        <v>0.31058000000000002</v>
      </c>
      <c r="K58">
        <v>0.25894</v>
      </c>
      <c r="L58">
        <v>0.36863000000000001</v>
      </c>
      <c r="M58">
        <v>0.31018000000000001</v>
      </c>
      <c r="O58">
        <v>48</v>
      </c>
      <c r="P58">
        <v>102</v>
      </c>
      <c r="Q58">
        <v>0.30617</v>
      </c>
      <c r="R58">
        <v>0.25524000000000002</v>
      </c>
      <c r="S58">
        <v>0.36055999999999999</v>
      </c>
      <c r="T58">
        <v>0.30667</v>
      </c>
      <c r="V58">
        <v>16</v>
      </c>
      <c r="W58">
        <v>44</v>
      </c>
      <c r="X58">
        <v>0.31938</v>
      </c>
      <c r="Y58">
        <v>0.27483999999999997</v>
      </c>
      <c r="Z58">
        <v>0.38562999999999997</v>
      </c>
      <c r="AA58">
        <v>0.31724000000000002</v>
      </c>
    </row>
    <row r="59" spans="1:27" x14ac:dyDescent="0.25">
      <c r="A59">
        <v>17</v>
      </c>
      <c r="B59">
        <v>190</v>
      </c>
      <c r="C59">
        <v>0.37359999999999999</v>
      </c>
      <c r="D59">
        <v>0.32678000000000001</v>
      </c>
      <c r="E59">
        <v>0.42127999999999999</v>
      </c>
      <c r="F59">
        <v>0.37541999999999998</v>
      </c>
      <c r="H59">
        <v>17</v>
      </c>
      <c r="I59">
        <v>688</v>
      </c>
      <c r="J59">
        <v>0.31484000000000001</v>
      </c>
      <c r="K59">
        <v>0.26534999999999997</v>
      </c>
      <c r="L59">
        <v>0.38729000000000002</v>
      </c>
      <c r="M59">
        <v>0.31320999999999999</v>
      </c>
      <c r="O59">
        <v>49</v>
      </c>
      <c r="P59">
        <v>112</v>
      </c>
      <c r="Q59">
        <v>0.30364999999999998</v>
      </c>
      <c r="R59">
        <v>0.25018000000000001</v>
      </c>
      <c r="S59">
        <v>0.35591</v>
      </c>
      <c r="T59">
        <v>0.30445</v>
      </c>
      <c r="V59">
        <v>17</v>
      </c>
      <c r="W59">
        <v>42</v>
      </c>
      <c r="X59">
        <v>0.32557000000000003</v>
      </c>
      <c r="Y59">
        <v>0.28322000000000003</v>
      </c>
      <c r="Z59">
        <v>0.37892999999999999</v>
      </c>
      <c r="AA59">
        <v>0.32333000000000001</v>
      </c>
    </row>
    <row r="60" spans="1:27" x14ac:dyDescent="0.25">
      <c r="A60">
        <v>18</v>
      </c>
      <c r="B60">
        <v>180</v>
      </c>
      <c r="C60">
        <v>0.35788999999999999</v>
      </c>
      <c r="D60">
        <v>0.30930999999999997</v>
      </c>
      <c r="E60">
        <v>0.40883999999999998</v>
      </c>
      <c r="F60">
        <v>0.35765999999999998</v>
      </c>
      <c r="H60">
        <v>18</v>
      </c>
      <c r="I60">
        <v>832</v>
      </c>
      <c r="J60">
        <v>0.32917000000000002</v>
      </c>
      <c r="K60">
        <v>0.26618000000000003</v>
      </c>
      <c r="L60">
        <v>0.39343</v>
      </c>
      <c r="M60">
        <v>0.32948</v>
      </c>
      <c r="O60">
        <v>50</v>
      </c>
      <c r="P60">
        <v>320</v>
      </c>
      <c r="Q60">
        <v>0.29511999999999999</v>
      </c>
      <c r="R60">
        <v>0.24848000000000001</v>
      </c>
      <c r="S60">
        <v>0.34009</v>
      </c>
      <c r="T60">
        <v>0.29426999999999998</v>
      </c>
      <c r="V60">
        <v>18</v>
      </c>
      <c r="W60">
        <v>36</v>
      </c>
      <c r="X60">
        <v>0.32288</v>
      </c>
      <c r="Y60">
        <v>0.27872999999999998</v>
      </c>
      <c r="Z60">
        <v>0.37325000000000003</v>
      </c>
      <c r="AA60">
        <v>0.32197999999999999</v>
      </c>
    </row>
    <row r="61" spans="1:27" x14ac:dyDescent="0.25">
      <c r="A61">
        <v>19</v>
      </c>
      <c r="B61">
        <v>89</v>
      </c>
      <c r="C61">
        <v>0.37114000000000003</v>
      </c>
      <c r="D61">
        <v>0.29368</v>
      </c>
      <c r="E61">
        <v>0.42570999999999998</v>
      </c>
      <c r="F61">
        <v>0.37490000000000001</v>
      </c>
      <c r="H61">
        <v>19</v>
      </c>
      <c r="I61">
        <v>882</v>
      </c>
      <c r="J61">
        <v>0.32530999999999999</v>
      </c>
      <c r="K61">
        <v>0.25416</v>
      </c>
      <c r="L61">
        <v>0.39329999999999998</v>
      </c>
      <c r="M61">
        <v>0.32562000000000002</v>
      </c>
      <c r="O61">
        <v>51</v>
      </c>
      <c r="P61">
        <v>364</v>
      </c>
      <c r="Q61">
        <v>0.29780000000000001</v>
      </c>
      <c r="R61">
        <v>0.23324</v>
      </c>
      <c r="S61">
        <v>0.35948000000000002</v>
      </c>
      <c r="T61">
        <v>0.29709000000000002</v>
      </c>
      <c r="V61">
        <v>19</v>
      </c>
      <c r="W61">
        <v>97</v>
      </c>
      <c r="X61">
        <v>0.31807999999999997</v>
      </c>
      <c r="Y61">
        <v>0.27011000000000002</v>
      </c>
      <c r="Z61">
        <v>0.39324999999999999</v>
      </c>
      <c r="AA61">
        <v>0.31409999999999999</v>
      </c>
    </row>
    <row r="62" spans="1:27" x14ac:dyDescent="0.25">
      <c r="A62">
        <v>20</v>
      </c>
      <c r="B62">
        <v>20</v>
      </c>
      <c r="C62">
        <v>0.35648999999999997</v>
      </c>
      <c r="D62">
        <v>0.33693000000000001</v>
      </c>
      <c r="E62">
        <v>0.38496999999999998</v>
      </c>
      <c r="F62">
        <v>0.35608000000000001</v>
      </c>
      <c r="H62">
        <v>20</v>
      </c>
      <c r="I62">
        <v>492</v>
      </c>
      <c r="J62">
        <v>0.32307999999999998</v>
      </c>
      <c r="K62">
        <v>0.27910000000000001</v>
      </c>
      <c r="L62">
        <v>0.36892999999999998</v>
      </c>
      <c r="M62">
        <v>0.32284000000000002</v>
      </c>
      <c r="O62">
        <v>52</v>
      </c>
      <c r="P62">
        <v>452</v>
      </c>
      <c r="Q62">
        <v>0.29204999999999998</v>
      </c>
      <c r="R62">
        <v>0.24725</v>
      </c>
      <c r="S62">
        <v>0.34075</v>
      </c>
      <c r="T62">
        <v>0.29176000000000002</v>
      </c>
      <c r="V62">
        <v>20</v>
      </c>
      <c r="W62">
        <v>64</v>
      </c>
      <c r="X62">
        <v>0.32839000000000002</v>
      </c>
      <c r="Y62">
        <v>0.26665</v>
      </c>
      <c r="Z62">
        <v>0.41875000000000001</v>
      </c>
      <c r="AA62">
        <v>0.32490999999999998</v>
      </c>
    </row>
    <row r="63" spans="1:27" x14ac:dyDescent="0.25">
      <c r="A63">
        <v>21</v>
      </c>
      <c r="B63">
        <v>86</v>
      </c>
      <c r="C63">
        <v>0.33883999999999997</v>
      </c>
      <c r="D63">
        <v>0.28655000000000003</v>
      </c>
      <c r="E63">
        <v>0.38374999999999998</v>
      </c>
      <c r="F63">
        <v>0.34075</v>
      </c>
      <c r="H63">
        <v>21</v>
      </c>
      <c r="I63">
        <v>668</v>
      </c>
      <c r="J63">
        <v>0.33149000000000001</v>
      </c>
      <c r="K63">
        <v>0.26268999999999998</v>
      </c>
      <c r="L63">
        <v>0.39478999999999997</v>
      </c>
      <c r="M63">
        <v>0.33241999999999999</v>
      </c>
      <c r="O63">
        <v>53</v>
      </c>
      <c r="P63">
        <v>238</v>
      </c>
      <c r="Q63">
        <v>0.29511999999999999</v>
      </c>
      <c r="R63">
        <v>0.25228</v>
      </c>
      <c r="S63">
        <v>0.33650999999999998</v>
      </c>
      <c r="T63">
        <v>0.29658000000000001</v>
      </c>
      <c r="V63">
        <v>21</v>
      </c>
      <c r="W63">
        <v>58</v>
      </c>
      <c r="X63">
        <v>0.33595000000000003</v>
      </c>
      <c r="Y63">
        <v>0.27456000000000003</v>
      </c>
      <c r="Z63">
        <v>0.39596999999999999</v>
      </c>
      <c r="AA63">
        <v>0.33261000000000002</v>
      </c>
    </row>
    <row r="64" spans="1:27" x14ac:dyDescent="0.25">
      <c r="A64">
        <v>22</v>
      </c>
      <c r="B64">
        <v>58</v>
      </c>
      <c r="C64">
        <v>0.37953999999999999</v>
      </c>
      <c r="D64">
        <v>0.33465</v>
      </c>
      <c r="E64">
        <v>0.42568</v>
      </c>
      <c r="F64">
        <v>0.37845000000000001</v>
      </c>
      <c r="H64">
        <v>22</v>
      </c>
      <c r="I64">
        <v>2240</v>
      </c>
      <c r="J64">
        <v>0.31669999999999998</v>
      </c>
      <c r="K64">
        <v>0.25442999999999999</v>
      </c>
      <c r="L64">
        <v>0.37461</v>
      </c>
      <c r="M64">
        <v>0.31730000000000003</v>
      </c>
      <c r="O64">
        <v>54</v>
      </c>
      <c r="P64">
        <v>326</v>
      </c>
      <c r="Q64">
        <v>0.29674</v>
      </c>
      <c r="R64">
        <v>0.24379999999999999</v>
      </c>
      <c r="S64">
        <v>0.34926000000000001</v>
      </c>
      <c r="T64">
        <v>0.29664000000000001</v>
      </c>
      <c r="V64">
        <v>22</v>
      </c>
      <c r="W64">
        <v>147</v>
      </c>
      <c r="X64">
        <v>0.31368000000000001</v>
      </c>
      <c r="Y64">
        <v>0.25847999999999999</v>
      </c>
      <c r="Z64">
        <v>0.37330000000000002</v>
      </c>
      <c r="AA64">
        <v>0.31297000000000003</v>
      </c>
    </row>
    <row r="65" spans="1:27" x14ac:dyDescent="0.25">
      <c r="A65">
        <v>23</v>
      </c>
      <c r="B65">
        <v>908</v>
      </c>
      <c r="C65">
        <v>0.3931</v>
      </c>
      <c r="D65">
        <v>0.33574999999999999</v>
      </c>
      <c r="E65">
        <v>0.45230999999999999</v>
      </c>
      <c r="F65">
        <v>0.39312000000000002</v>
      </c>
      <c r="H65">
        <v>23</v>
      </c>
      <c r="I65">
        <v>668</v>
      </c>
      <c r="J65">
        <v>0.33538000000000001</v>
      </c>
      <c r="K65">
        <v>0.27100000000000002</v>
      </c>
      <c r="L65">
        <v>0.39474999999999999</v>
      </c>
      <c r="M65">
        <v>0.33642</v>
      </c>
      <c r="O65">
        <v>55</v>
      </c>
      <c r="P65">
        <v>341</v>
      </c>
      <c r="Q65">
        <v>0.29385</v>
      </c>
      <c r="R65">
        <v>0.24512999999999999</v>
      </c>
      <c r="S65">
        <v>0.33798</v>
      </c>
      <c r="T65">
        <v>0.29353000000000001</v>
      </c>
      <c r="V65">
        <v>23</v>
      </c>
      <c r="W65">
        <v>102</v>
      </c>
      <c r="X65">
        <v>0.33106999999999998</v>
      </c>
      <c r="Y65">
        <v>0.26182</v>
      </c>
      <c r="Z65">
        <v>0.40786</v>
      </c>
      <c r="AA65">
        <v>0.32496999999999998</v>
      </c>
    </row>
    <row r="66" spans="1:27" x14ac:dyDescent="0.25">
      <c r="A66">
        <v>24</v>
      </c>
      <c r="B66">
        <v>640</v>
      </c>
      <c r="C66">
        <v>0.41600999999999999</v>
      </c>
      <c r="D66">
        <v>0.33095999999999998</v>
      </c>
      <c r="E66">
        <v>0.49159999999999998</v>
      </c>
      <c r="F66">
        <v>0.41663</v>
      </c>
      <c r="H66">
        <v>24</v>
      </c>
      <c r="I66">
        <v>730</v>
      </c>
      <c r="J66">
        <v>0.32811000000000001</v>
      </c>
      <c r="K66">
        <v>0.26029000000000002</v>
      </c>
      <c r="L66">
        <v>0.38389000000000001</v>
      </c>
      <c r="M66">
        <v>0.32812999999999998</v>
      </c>
      <c r="O66">
        <v>56</v>
      </c>
      <c r="P66">
        <v>315</v>
      </c>
      <c r="Q66">
        <v>0.29054000000000002</v>
      </c>
      <c r="R66">
        <v>0.23535</v>
      </c>
      <c r="S66">
        <v>0.35016000000000003</v>
      </c>
      <c r="T66">
        <v>0.28966999999999998</v>
      </c>
      <c r="V66">
        <v>24</v>
      </c>
      <c r="W66">
        <v>70</v>
      </c>
      <c r="X66">
        <v>0.33971000000000001</v>
      </c>
      <c r="Y66">
        <v>0.25844</v>
      </c>
      <c r="Z66">
        <v>0.39462000000000003</v>
      </c>
      <c r="AA66">
        <v>0.34639999999999999</v>
      </c>
    </row>
    <row r="67" spans="1:27" x14ac:dyDescent="0.25">
      <c r="A67">
        <v>25</v>
      </c>
      <c r="B67">
        <v>477</v>
      </c>
      <c r="C67">
        <v>0.39312999999999998</v>
      </c>
      <c r="D67">
        <v>0.33262000000000003</v>
      </c>
      <c r="E67">
        <v>0.43774000000000002</v>
      </c>
      <c r="F67">
        <v>0.39274999999999999</v>
      </c>
      <c r="H67">
        <v>25</v>
      </c>
      <c r="I67">
        <v>620</v>
      </c>
      <c r="J67">
        <v>0.3286</v>
      </c>
      <c r="K67">
        <v>0.26479000000000003</v>
      </c>
      <c r="L67">
        <v>0.39932000000000001</v>
      </c>
      <c r="M67">
        <v>0.32950000000000002</v>
      </c>
      <c r="O67">
        <v>57</v>
      </c>
      <c r="P67">
        <v>200</v>
      </c>
      <c r="Q67">
        <v>0.29021999999999998</v>
      </c>
      <c r="R67">
        <v>0.23063</v>
      </c>
      <c r="S67">
        <v>0.34178999999999998</v>
      </c>
      <c r="T67">
        <v>0.29400999999999999</v>
      </c>
      <c r="V67">
        <v>25</v>
      </c>
      <c r="W67">
        <v>208</v>
      </c>
      <c r="X67">
        <v>0.32719999999999999</v>
      </c>
      <c r="Y67">
        <v>0.24393000000000001</v>
      </c>
      <c r="Z67">
        <v>0.41178999999999999</v>
      </c>
      <c r="AA67">
        <v>0.32751000000000002</v>
      </c>
    </row>
    <row r="68" spans="1:27" x14ac:dyDescent="0.25">
      <c r="A68">
        <v>26</v>
      </c>
      <c r="B68">
        <v>92</v>
      </c>
      <c r="C68">
        <v>0.37907999999999997</v>
      </c>
      <c r="D68">
        <v>0.32952999999999999</v>
      </c>
      <c r="E68">
        <v>0.42964000000000002</v>
      </c>
      <c r="F68">
        <v>0.37919999999999998</v>
      </c>
      <c r="H68">
        <v>26</v>
      </c>
      <c r="I68">
        <v>502</v>
      </c>
      <c r="J68">
        <v>0.33689999999999998</v>
      </c>
      <c r="K68">
        <v>0.24859999999999999</v>
      </c>
      <c r="L68">
        <v>0.40753</v>
      </c>
      <c r="M68">
        <v>0.33826000000000001</v>
      </c>
      <c r="O68">
        <v>58</v>
      </c>
      <c r="P68">
        <v>160</v>
      </c>
      <c r="Q68">
        <v>0.29588999999999999</v>
      </c>
      <c r="R68">
        <v>0.25440000000000002</v>
      </c>
      <c r="S68">
        <v>0.3453</v>
      </c>
      <c r="T68">
        <v>0.29594999999999999</v>
      </c>
      <c r="V68">
        <v>26</v>
      </c>
      <c r="W68">
        <v>37</v>
      </c>
      <c r="X68">
        <v>0.34445999999999999</v>
      </c>
      <c r="Y68">
        <v>0.28103</v>
      </c>
      <c r="Z68">
        <v>0.39556999999999998</v>
      </c>
      <c r="AA68">
        <v>0.34370000000000001</v>
      </c>
    </row>
    <row r="69" spans="1:27" x14ac:dyDescent="0.25">
      <c r="A69">
        <v>27</v>
      </c>
      <c r="B69">
        <v>161</v>
      </c>
      <c r="C69">
        <v>0.38018000000000002</v>
      </c>
      <c r="D69">
        <v>0.32579000000000002</v>
      </c>
      <c r="E69">
        <v>0.43796000000000002</v>
      </c>
      <c r="F69">
        <v>0.38136999999999999</v>
      </c>
      <c r="H69">
        <v>27</v>
      </c>
      <c r="I69">
        <v>3119</v>
      </c>
      <c r="J69">
        <v>0.32684999999999997</v>
      </c>
      <c r="K69">
        <v>0.25473000000000001</v>
      </c>
      <c r="L69">
        <v>0.42316999999999999</v>
      </c>
      <c r="M69">
        <v>0.32625999999999999</v>
      </c>
      <c r="O69">
        <v>59</v>
      </c>
      <c r="P69">
        <v>269</v>
      </c>
      <c r="Q69">
        <v>0.29420000000000002</v>
      </c>
      <c r="R69">
        <v>0.24615999999999999</v>
      </c>
      <c r="S69">
        <v>0.33374999999999999</v>
      </c>
      <c r="T69">
        <v>0.29447000000000001</v>
      </c>
      <c r="V69">
        <v>27</v>
      </c>
      <c r="W69">
        <v>86</v>
      </c>
      <c r="X69">
        <v>0.32665</v>
      </c>
      <c r="Y69">
        <v>0.27159</v>
      </c>
      <c r="Z69">
        <v>0.38983000000000001</v>
      </c>
      <c r="AA69">
        <v>0.32408999999999999</v>
      </c>
    </row>
    <row r="70" spans="1:27" x14ac:dyDescent="0.25">
      <c r="A70">
        <v>28</v>
      </c>
      <c r="B70">
        <v>146</v>
      </c>
      <c r="C70">
        <v>0.37835999999999997</v>
      </c>
      <c r="D70">
        <v>0.32474999999999998</v>
      </c>
      <c r="E70">
        <v>0.43010999999999999</v>
      </c>
      <c r="F70">
        <v>0.37823000000000001</v>
      </c>
      <c r="H70">
        <v>28</v>
      </c>
      <c r="I70">
        <v>1022</v>
      </c>
      <c r="J70">
        <v>0.32988000000000001</v>
      </c>
      <c r="K70">
        <v>0.25220999999999999</v>
      </c>
      <c r="L70">
        <v>0.42784</v>
      </c>
      <c r="M70">
        <v>0.32796999999999998</v>
      </c>
      <c r="O70">
        <v>60</v>
      </c>
      <c r="P70">
        <v>238</v>
      </c>
      <c r="Q70">
        <v>0.29570999999999997</v>
      </c>
      <c r="R70">
        <v>0.24442</v>
      </c>
      <c r="S70">
        <v>0.33767000000000003</v>
      </c>
      <c r="T70">
        <v>0.29504000000000002</v>
      </c>
      <c r="V70">
        <v>28</v>
      </c>
      <c r="W70">
        <v>230</v>
      </c>
      <c r="X70">
        <v>0.32036999999999999</v>
      </c>
      <c r="Y70">
        <v>0.25966</v>
      </c>
      <c r="Z70">
        <v>0.38441999999999998</v>
      </c>
      <c r="AA70">
        <v>0.31930999999999998</v>
      </c>
    </row>
    <row r="71" spans="1:27" x14ac:dyDescent="0.25">
      <c r="A71">
        <v>29</v>
      </c>
      <c r="B71">
        <v>74</v>
      </c>
      <c r="C71">
        <v>0.3785</v>
      </c>
      <c r="D71">
        <v>0.32904</v>
      </c>
      <c r="E71">
        <v>0.42038999999999999</v>
      </c>
      <c r="F71">
        <v>0.37873000000000001</v>
      </c>
      <c r="H71">
        <v>29</v>
      </c>
      <c r="I71">
        <v>390</v>
      </c>
      <c r="J71">
        <v>0.33248</v>
      </c>
      <c r="K71">
        <v>0.26867999999999997</v>
      </c>
      <c r="L71">
        <v>0.39512999999999998</v>
      </c>
      <c r="M71">
        <v>0.33313999999999999</v>
      </c>
      <c r="O71">
        <v>61</v>
      </c>
      <c r="P71">
        <v>51</v>
      </c>
      <c r="Q71">
        <v>0.29715000000000003</v>
      </c>
      <c r="R71">
        <v>0.26685999999999999</v>
      </c>
      <c r="S71">
        <v>0.33472000000000002</v>
      </c>
      <c r="T71">
        <v>0.29472999999999999</v>
      </c>
      <c r="V71">
        <v>29</v>
      </c>
      <c r="W71">
        <v>47</v>
      </c>
      <c r="X71">
        <v>0.35475000000000001</v>
      </c>
      <c r="Y71">
        <v>0.31253999999999998</v>
      </c>
      <c r="Z71">
        <v>0.40434999999999999</v>
      </c>
      <c r="AA71">
        <v>0.35487999999999997</v>
      </c>
    </row>
    <row r="72" spans="1:27" x14ac:dyDescent="0.25">
      <c r="A72">
        <v>30</v>
      </c>
      <c r="B72">
        <v>192</v>
      </c>
      <c r="C72">
        <v>0.35818</v>
      </c>
      <c r="D72">
        <v>0.29210999999999998</v>
      </c>
      <c r="E72">
        <v>0.41463</v>
      </c>
      <c r="F72">
        <v>0.35819000000000001</v>
      </c>
      <c r="H72">
        <v>30</v>
      </c>
      <c r="I72">
        <v>238</v>
      </c>
      <c r="J72">
        <v>0.32511000000000001</v>
      </c>
      <c r="K72">
        <v>0.27339000000000002</v>
      </c>
      <c r="L72">
        <v>0.37487999999999999</v>
      </c>
      <c r="M72">
        <v>0.32523999999999997</v>
      </c>
      <c r="O72">
        <v>62</v>
      </c>
      <c r="P72">
        <v>124</v>
      </c>
      <c r="Q72">
        <v>0.30092000000000002</v>
      </c>
      <c r="R72">
        <v>0.25185999999999997</v>
      </c>
      <c r="S72">
        <v>0.34211000000000003</v>
      </c>
      <c r="T72">
        <v>0.30009999999999998</v>
      </c>
      <c r="V72">
        <v>30</v>
      </c>
      <c r="W72">
        <v>96</v>
      </c>
      <c r="X72">
        <v>0.33860000000000001</v>
      </c>
      <c r="Y72">
        <v>0.27722999999999998</v>
      </c>
      <c r="Z72">
        <v>0.39953</v>
      </c>
      <c r="AA72">
        <v>0.33663999999999999</v>
      </c>
    </row>
    <row r="73" spans="1:27" x14ac:dyDescent="0.25">
      <c r="A73" t="s">
        <v>5</v>
      </c>
      <c r="B73" s="1"/>
      <c r="C73" s="1">
        <f>AVERAGE(C43:C72)</f>
        <v>0.37756800000000007</v>
      </c>
      <c r="D73" s="1">
        <f>AVERAGE(D43:D72)</f>
        <v>0.3068539999999999</v>
      </c>
      <c r="E73" s="1">
        <f>AVERAGE(E43:E72)</f>
        <v>0.43138633333333326</v>
      </c>
      <c r="F73" s="1">
        <f>AVERAGE(F43:F72)</f>
        <v>0.37836933333333334</v>
      </c>
      <c r="G73" s="1"/>
      <c r="H73">
        <v>31</v>
      </c>
      <c r="I73">
        <v>632</v>
      </c>
      <c r="J73">
        <v>0.31892999999999999</v>
      </c>
      <c r="K73">
        <v>0.26411000000000001</v>
      </c>
      <c r="L73">
        <v>0.36834</v>
      </c>
      <c r="M73">
        <v>0.31918000000000002</v>
      </c>
      <c r="O73">
        <v>63</v>
      </c>
      <c r="P73">
        <v>121</v>
      </c>
      <c r="Q73">
        <v>0.29265999999999998</v>
      </c>
      <c r="R73">
        <v>0.25217000000000001</v>
      </c>
      <c r="S73">
        <v>0.33916000000000002</v>
      </c>
      <c r="T73">
        <v>0.29437000000000002</v>
      </c>
      <c r="V73">
        <v>31</v>
      </c>
      <c r="W73">
        <v>158</v>
      </c>
      <c r="X73">
        <v>0.33692</v>
      </c>
      <c r="Y73">
        <v>0.25616</v>
      </c>
      <c r="Z73">
        <v>0.39290000000000003</v>
      </c>
      <c r="AA73">
        <v>0.34090999999999999</v>
      </c>
    </row>
    <row r="74" spans="1:27" x14ac:dyDescent="0.25">
      <c r="A74" t="s">
        <v>10</v>
      </c>
      <c r="B74" s="1"/>
      <c r="C74" s="1">
        <f>STDEV(C43:C72)</f>
        <v>1.6301853797693666E-2</v>
      </c>
      <c r="D74" s="1">
        <f>STDEV(D43:D72)</f>
        <v>5.830757983493174E-2</v>
      </c>
      <c r="E74" s="1">
        <f>STDEV(E43:E72)</f>
        <v>2.3120649299338217E-2</v>
      </c>
      <c r="F74" s="1">
        <f>STDEV(F43:F72)</f>
        <v>1.6382514423939162E-2</v>
      </c>
      <c r="G74" s="1"/>
      <c r="H74">
        <v>32</v>
      </c>
      <c r="I74">
        <v>948</v>
      </c>
      <c r="J74">
        <v>0.31402000000000002</v>
      </c>
      <c r="K74">
        <v>0.25683</v>
      </c>
      <c r="L74">
        <v>0.36992000000000003</v>
      </c>
      <c r="M74">
        <v>0.31369000000000002</v>
      </c>
      <c r="O74">
        <v>64</v>
      </c>
      <c r="P74">
        <v>105</v>
      </c>
      <c r="Q74">
        <v>0.29015000000000002</v>
      </c>
      <c r="R74">
        <v>0.25378000000000001</v>
      </c>
      <c r="S74">
        <v>0.33118999999999998</v>
      </c>
      <c r="T74">
        <v>0.28894999999999998</v>
      </c>
      <c r="V74">
        <v>32</v>
      </c>
      <c r="W74">
        <v>140</v>
      </c>
      <c r="X74">
        <v>0.34515000000000001</v>
      </c>
      <c r="Y74">
        <v>0.27535999999999999</v>
      </c>
      <c r="Z74">
        <v>0.42133999999999999</v>
      </c>
      <c r="AA74">
        <v>0.34122000000000002</v>
      </c>
    </row>
    <row r="75" spans="1:27" x14ac:dyDescent="0.25">
      <c r="H75" t="s">
        <v>5</v>
      </c>
      <c r="I75" s="1"/>
      <c r="J75" s="1">
        <f>AVERAGE(J43:J74)</f>
        <v>0.32251281249999997</v>
      </c>
      <c r="K75" s="1">
        <f>AVERAGE(K43:K74)</f>
        <v>0.26341593749999997</v>
      </c>
      <c r="L75" s="1">
        <f>AVERAGE(L43:L74)</f>
        <v>0.38469468749999997</v>
      </c>
      <c r="M75" s="1">
        <f>AVERAGE(M43:M74)</f>
        <v>0.322536875</v>
      </c>
      <c r="O75">
        <v>65</v>
      </c>
      <c r="P75">
        <v>72</v>
      </c>
      <c r="Q75">
        <v>0.29065000000000002</v>
      </c>
      <c r="R75">
        <v>0.25385999999999997</v>
      </c>
      <c r="S75">
        <v>0.31292999999999999</v>
      </c>
      <c r="T75">
        <v>0.29308000000000001</v>
      </c>
      <c r="V75" t="s">
        <v>5</v>
      </c>
      <c r="W75" s="1"/>
      <c r="X75" s="1">
        <f>AVERAGE(X43:X74)</f>
        <v>0.33709437499999995</v>
      </c>
      <c r="Y75" s="1">
        <f>AVERAGE(Y43:Y74)</f>
        <v>0.27993093749999998</v>
      </c>
      <c r="Z75" s="1">
        <f>AVERAGE(Z43:Z74)</f>
        <v>0.3975928125</v>
      </c>
      <c r="AA75" s="1">
        <f>AVERAGE(AA43:AA74)</f>
        <v>0.33662249999999988</v>
      </c>
    </row>
    <row r="76" spans="1:27" x14ac:dyDescent="0.25">
      <c r="H76" t="s">
        <v>10</v>
      </c>
      <c r="I76" s="1"/>
      <c r="J76" s="1">
        <f>STDEV(J43:J74)</f>
        <v>7.344678228914478E-3</v>
      </c>
      <c r="K76" s="1">
        <f>STDEV(K43:K74)</f>
        <v>8.6587795680956731E-3</v>
      </c>
      <c r="L76" s="1">
        <f>STDEV(L43:L74)</f>
        <v>1.8088292058030597E-2</v>
      </c>
      <c r="M76" s="1">
        <f>STDEV(M43:M74)</f>
        <v>7.7483240383469853E-3</v>
      </c>
      <c r="O76">
        <v>66</v>
      </c>
      <c r="P76">
        <v>96</v>
      </c>
      <c r="Q76">
        <v>0.29736000000000001</v>
      </c>
      <c r="R76">
        <v>0.26401000000000002</v>
      </c>
      <c r="S76">
        <v>0.34305000000000002</v>
      </c>
      <c r="T76">
        <v>0.29744999999999999</v>
      </c>
      <c r="V76" t="s">
        <v>10</v>
      </c>
      <c r="W76" s="1"/>
      <c r="X76" s="1">
        <f>STDEV(X43:X74)</f>
        <v>1.8342190205432339E-2</v>
      </c>
      <c r="Y76" s="1">
        <f>STDEV(Y43:Y74)</f>
        <v>2.1121586627746203E-2</v>
      </c>
      <c r="Z76" s="1">
        <f>STDEV(Z43:Z74)</f>
        <v>1.6495923686968558E-2</v>
      </c>
      <c r="AA76" s="1">
        <f>STDEV(AA43:AA74)</f>
        <v>2.0400801059540966E-2</v>
      </c>
    </row>
    <row r="77" spans="1:27" x14ac:dyDescent="0.25">
      <c r="O77">
        <v>67</v>
      </c>
      <c r="P77">
        <v>151</v>
      </c>
      <c r="Q77">
        <v>0.29788999999999999</v>
      </c>
      <c r="R77">
        <v>0.25853999999999999</v>
      </c>
      <c r="S77">
        <v>0.34361000000000003</v>
      </c>
      <c r="T77">
        <v>0.29654999999999998</v>
      </c>
    </row>
    <row r="78" spans="1:27" x14ac:dyDescent="0.25">
      <c r="A78" t="s">
        <v>40</v>
      </c>
      <c r="C78" t="s">
        <v>2</v>
      </c>
      <c r="D78" t="s">
        <v>3</v>
      </c>
      <c r="E78" t="s">
        <v>4</v>
      </c>
      <c r="F78" t="s">
        <v>1</v>
      </c>
      <c r="O78">
        <v>68</v>
      </c>
      <c r="P78">
        <v>229</v>
      </c>
      <c r="Q78">
        <v>0.29935</v>
      </c>
      <c r="R78">
        <v>0.24354999999999999</v>
      </c>
      <c r="S78">
        <v>0.34860999999999998</v>
      </c>
      <c r="T78">
        <v>0.29926999999999998</v>
      </c>
    </row>
    <row r="79" spans="1:27" x14ac:dyDescent="0.25">
      <c r="A79" t="s">
        <v>35</v>
      </c>
      <c r="C79">
        <v>0.3068539999999999</v>
      </c>
      <c r="D79">
        <v>0.43138633333333326</v>
      </c>
      <c r="E79">
        <v>0.37836933333333334</v>
      </c>
      <c r="F79">
        <v>0.37756800000000007</v>
      </c>
      <c r="O79">
        <v>69</v>
      </c>
      <c r="P79">
        <v>138</v>
      </c>
      <c r="Q79">
        <v>0.30397999999999997</v>
      </c>
      <c r="R79">
        <v>0.26211000000000001</v>
      </c>
      <c r="S79">
        <v>0.34132000000000001</v>
      </c>
      <c r="T79">
        <v>0.30324000000000001</v>
      </c>
    </row>
    <row r="80" spans="1:27" x14ac:dyDescent="0.25">
      <c r="A80" t="s">
        <v>36</v>
      </c>
      <c r="C80">
        <v>0.26341593749999997</v>
      </c>
      <c r="D80">
        <v>0.38469468749999997</v>
      </c>
      <c r="E80">
        <v>0.322536875</v>
      </c>
      <c r="F80">
        <v>0.32251281249999997</v>
      </c>
      <c r="O80">
        <v>70</v>
      </c>
      <c r="P80">
        <v>176</v>
      </c>
      <c r="Q80">
        <v>0.29886000000000001</v>
      </c>
      <c r="R80">
        <v>0.24495</v>
      </c>
      <c r="S80">
        <v>0.34733999999999998</v>
      </c>
      <c r="T80">
        <v>0.29848999999999998</v>
      </c>
    </row>
    <row r="81" spans="1:27" x14ac:dyDescent="0.25">
      <c r="A81" t="s">
        <v>41</v>
      </c>
      <c r="C81">
        <v>0.25015095238095236</v>
      </c>
      <c r="D81">
        <v>0.34545809523809512</v>
      </c>
      <c r="E81">
        <v>0.29791880952380945</v>
      </c>
      <c r="F81">
        <v>0.29806976190476187</v>
      </c>
      <c r="O81">
        <v>71</v>
      </c>
      <c r="P81">
        <v>248</v>
      </c>
      <c r="Q81">
        <v>0.30076000000000003</v>
      </c>
      <c r="R81">
        <v>0.25419000000000003</v>
      </c>
      <c r="S81">
        <v>0.34666999999999998</v>
      </c>
      <c r="T81">
        <v>0.30125999999999997</v>
      </c>
    </row>
    <row r="82" spans="1:27" x14ac:dyDescent="0.25">
      <c r="A82" t="s">
        <v>38</v>
      </c>
      <c r="C82">
        <v>0.27993093749999998</v>
      </c>
      <c r="D82">
        <v>0.3975928125</v>
      </c>
      <c r="E82">
        <v>0.33662249999999988</v>
      </c>
      <c r="F82">
        <v>0.33709437499999995</v>
      </c>
      <c r="O82">
        <v>72</v>
      </c>
      <c r="P82">
        <v>288</v>
      </c>
      <c r="Q82">
        <v>0.30132999999999999</v>
      </c>
      <c r="R82">
        <v>0.24686</v>
      </c>
      <c r="S82">
        <v>0.35183999999999999</v>
      </c>
      <c r="T82">
        <v>0.30018</v>
      </c>
    </row>
    <row r="83" spans="1:27" x14ac:dyDescent="0.25">
      <c r="O83">
        <v>71</v>
      </c>
      <c r="P83">
        <v>248</v>
      </c>
      <c r="Q83">
        <v>0.30076000000000003</v>
      </c>
      <c r="R83">
        <v>0.25419000000000003</v>
      </c>
      <c r="S83">
        <v>0.34666999999999998</v>
      </c>
      <c r="T83">
        <v>0.30125999999999997</v>
      </c>
    </row>
    <row r="84" spans="1:27" x14ac:dyDescent="0.25">
      <c r="O84">
        <v>72</v>
      </c>
      <c r="P84">
        <v>288</v>
      </c>
      <c r="Q84">
        <v>0.30132999999999999</v>
      </c>
      <c r="R84">
        <v>0.24686</v>
      </c>
      <c r="S84">
        <v>0.35183999999999999</v>
      </c>
      <c r="T84">
        <v>0.30018</v>
      </c>
    </row>
    <row r="85" spans="1:27" x14ac:dyDescent="0.25">
      <c r="O85" t="s">
        <v>5</v>
      </c>
      <c r="P85" s="1"/>
      <c r="Q85" s="1">
        <f>AVERAGE(Q43:Q84)</f>
        <v>0.29806976190476187</v>
      </c>
      <c r="R85" s="1">
        <f>AVERAGE(R43:R84)</f>
        <v>0.25015095238095236</v>
      </c>
      <c r="S85" s="1">
        <f>AVERAGE(S43:S84)</f>
        <v>0.34545809523809512</v>
      </c>
      <c r="T85" s="1">
        <f>AVERAGE(T43:T84)</f>
        <v>0.29791880952380945</v>
      </c>
    </row>
    <row r="86" spans="1:27" x14ac:dyDescent="0.25">
      <c r="O86" t="s">
        <v>10</v>
      </c>
      <c r="P86" s="1"/>
      <c r="Q86" s="1">
        <f>STDEV(Q43:Q84)</f>
        <v>4.3450327614444452E-3</v>
      </c>
      <c r="R86" s="1">
        <f>STDEV(R43:R84)</f>
        <v>8.3602280892924336E-3</v>
      </c>
      <c r="S86" s="1">
        <f>STDEV(S43:S84)</f>
        <v>1.0219075238122858E-2</v>
      </c>
      <c r="T86" s="1">
        <f>STDEV(T43:T84)</f>
        <v>3.9964515982891672E-3</v>
      </c>
    </row>
    <row r="90" spans="1:27" x14ac:dyDescent="0.25">
      <c r="B90" t="s">
        <v>0</v>
      </c>
      <c r="C90" t="s">
        <v>1</v>
      </c>
      <c r="D90" t="s">
        <v>2</v>
      </c>
      <c r="E90" t="s">
        <v>3</v>
      </c>
      <c r="F90" t="s">
        <v>4</v>
      </c>
      <c r="I90" t="s">
        <v>0</v>
      </c>
      <c r="J90" t="s">
        <v>1</v>
      </c>
      <c r="K90" t="s">
        <v>2</v>
      </c>
      <c r="L90" t="s">
        <v>3</v>
      </c>
      <c r="M90" t="s">
        <v>4</v>
      </c>
      <c r="P90" t="s">
        <v>0</v>
      </c>
      <c r="Q90" t="s">
        <v>1</v>
      </c>
      <c r="R90" t="s">
        <v>2</v>
      </c>
      <c r="S90" t="s">
        <v>3</v>
      </c>
      <c r="T90" t="s">
        <v>4</v>
      </c>
      <c r="W90" t="s">
        <v>0</v>
      </c>
      <c r="X90" t="s">
        <v>1</v>
      </c>
      <c r="Y90" t="s">
        <v>2</v>
      </c>
      <c r="Z90" t="s">
        <v>3</v>
      </c>
      <c r="AA90" t="s">
        <v>4</v>
      </c>
    </row>
    <row r="91" spans="1:27" x14ac:dyDescent="0.25">
      <c r="A91" t="s">
        <v>24</v>
      </c>
      <c r="B91">
        <v>96</v>
      </c>
      <c r="C91">
        <v>0.43441999999999997</v>
      </c>
      <c r="D91">
        <v>0.12199</v>
      </c>
      <c r="E91">
        <v>0.52281</v>
      </c>
      <c r="F91">
        <v>0.45508999999999999</v>
      </c>
      <c r="H91" t="s">
        <v>23</v>
      </c>
      <c r="I91">
        <v>552</v>
      </c>
      <c r="J91">
        <v>0.33207999999999999</v>
      </c>
      <c r="K91">
        <v>0.29221999999999998</v>
      </c>
      <c r="L91">
        <v>0.37898999999999999</v>
      </c>
      <c r="M91">
        <v>0.33207999999999999</v>
      </c>
      <c r="O91" t="s">
        <v>25</v>
      </c>
      <c r="P91">
        <v>833</v>
      </c>
      <c r="Q91">
        <v>0.30380000000000001</v>
      </c>
      <c r="R91">
        <v>0.26138</v>
      </c>
      <c r="S91">
        <v>0.33462999999999998</v>
      </c>
      <c r="T91">
        <v>0.30419000000000002</v>
      </c>
      <c r="V91" t="s">
        <v>26</v>
      </c>
      <c r="W91">
        <v>104</v>
      </c>
      <c r="X91">
        <v>0.53552</v>
      </c>
      <c r="Y91">
        <v>0.39107999999999998</v>
      </c>
      <c r="Z91">
        <v>0.57340999999999998</v>
      </c>
      <c r="AA91">
        <v>0.54347000000000001</v>
      </c>
    </row>
    <row r="92" spans="1:27" x14ac:dyDescent="0.25">
      <c r="A92">
        <v>2</v>
      </c>
      <c r="B92">
        <v>79</v>
      </c>
      <c r="C92">
        <v>0.4194</v>
      </c>
      <c r="D92">
        <v>0.35305999999999998</v>
      </c>
      <c r="E92">
        <v>0.46144000000000002</v>
      </c>
      <c r="F92">
        <v>0.42480000000000001</v>
      </c>
      <c r="H92">
        <v>2</v>
      </c>
      <c r="I92">
        <v>489</v>
      </c>
      <c r="J92">
        <v>0.32573999999999997</v>
      </c>
      <c r="K92">
        <v>0.28508</v>
      </c>
      <c r="L92">
        <v>0.37374000000000002</v>
      </c>
      <c r="M92">
        <v>0.32495000000000002</v>
      </c>
      <c r="O92">
        <v>2</v>
      </c>
      <c r="P92">
        <v>375</v>
      </c>
      <c r="Q92">
        <v>0.30542000000000002</v>
      </c>
      <c r="R92">
        <v>0.27384999999999998</v>
      </c>
      <c r="S92">
        <v>0.33424999999999999</v>
      </c>
      <c r="T92">
        <v>0.30523</v>
      </c>
      <c r="V92">
        <v>2</v>
      </c>
      <c r="W92">
        <v>95</v>
      </c>
      <c r="X92">
        <v>0.48626000000000003</v>
      </c>
      <c r="Y92">
        <v>0.34200999999999998</v>
      </c>
      <c r="Z92">
        <v>0.55857999999999997</v>
      </c>
      <c r="AA92">
        <v>0.50407999999999997</v>
      </c>
    </row>
    <row r="93" spans="1:27" x14ac:dyDescent="0.25">
      <c r="A93">
        <v>3</v>
      </c>
      <c r="B93">
        <v>122</v>
      </c>
      <c r="C93">
        <v>0.41192000000000001</v>
      </c>
      <c r="D93">
        <v>0.33176</v>
      </c>
      <c r="E93">
        <v>0.46351999999999999</v>
      </c>
      <c r="F93">
        <v>0.41415999999999997</v>
      </c>
      <c r="H93">
        <v>3</v>
      </c>
      <c r="I93">
        <v>900</v>
      </c>
      <c r="J93">
        <v>0.32734000000000002</v>
      </c>
      <c r="K93">
        <v>0.27234000000000003</v>
      </c>
      <c r="L93">
        <v>0.39398</v>
      </c>
      <c r="M93">
        <v>0.32649</v>
      </c>
      <c r="O93">
        <v>3</v>
      </c>
      <c r="P93">
        <v>1132</v>
      </c>
      <c r="Q93">
        <v>0.30553000000000002</v>
      </c>
      <c r="R93">
        <v>0.26230999999999999</v>
      </c>
      <c r="S93">
        <v>0.33951999999999999</v>
      </c>
      <c r="T93">
        <v>0.30538999999999999</v>
      </c>
      <c r="V93">
        <v>3</v>
      </c>
      <c r="W93">
        <v>112</v>
      </c>
      <c r="X93">
        <v>0.50290999999999997</v>
      </c>
      <c r="Y93">
        <v>0.40849000000000002</v>
      </c>
      <c r="Z93">
        <v>0.54710000000000003</v>
      </c>
      <c r="AA93">
        <v>0.51044999999999996</v>
      </c>
    </row>
    <row r="94" spans="1:27" x14ac:dyDescent="0.25">
      <c r="A94">
        <v>4</v>
      </c>
      <c r="B94">
        <v>136</v>
      </c>
      <c r="C94">
        <v>0.41958000000000001</v>
      </c>
      <c r="D94">
        <v>0.36986000000000002</v>
      </c>
      <c r="E94">
        <v>0.47249000000000002</v>
      </c>
      <c r="F94">
        <v>0.41903000000000001</v>
      </c>
      <c r="H94">
        <v>4</v>
      </c>
      <c r="I94">
        <v>230</v>
      </c>
      <c r="J94">
        <v>0.33867999999999998</v>
      </c>
      <c r="K94">
        <v>0.28749999999999998</v>
      </c>
      <c r="L94">
        <v>0.37975999999999999</v>
      </c>
      <c r="M94">
        <v>0.34321000000000002</v>
      </c>
      <c r="O94">
        <v>4</v>
      </c>
      <c r="P94">
        <v>380</v>
      </c>
      <c r="Q94">
        <v>0.30585000000000001</v>
      </c>
      <c r="R94">
        <v>0.27357999999999999</v>
      </c>
      <c r="S94">
        <v>0.32929000000000003</v>
      </c>
      <c r="T94">
        <v>0.30538999999999999</v>
      </c>
      <c r="V94">
        <v>4</v>
      </c>
      <c r="W94">
        <v>128</v>
      </c>
      <c r="X94">
        <v>0.34744000000000003</v>
      </c>
      <c r="Y94">
        <v>0.28331000000000001</v>
      </c>
      <c r="Z94">
        <v>0.44151000000000001</v>
      </c>
      <c r="AA94">
        <v>0.34233999999999998</v>
      </c>
    </row>
    <row r="95" spans="1:27" x14ac:dyDescent="0.25">
      <c r="A95">
        <v>5</v>
      </c>
      <c r="B95">
        <v>61</v>
      </c>
      <c r="C95">
        <v>0.41205999999999998</v>
      </c>
      <c r="D95">
        <v>0.36409000000000002</v>
      </c>
      <c r="E95">
        <v>0.4592</v>
      </c>
      <c r="F95">
        <v>0.41365000000000002</v>
      </c>
      <c r="H95">
        <v>5</v>
      </c>
      <c r="I95">
        <v>2644</v>
      </c>
      <c r="J95">
        <v>0.32743</v>
      </c>
      <c r="K95">
        <v>0.27412999999999998</v>
      </c>
      <c r="L95">
        <v>0.40233000000000002</v>
      </c>
      <c r="M95">
        <v>0.32267000000000001</v>
      </c>
      <c r="O95">
        <v>5</v>
      </c>
      <c r="P95">
        <v>210</v>
      </c>
      <c r="Q95">
        <v>0.30187000000000003</v>
      </c>
      <c r="R95">
        <v>0.27744000000000002</v>
      </c>
      <c r="S95">
        <v>0.33017000000000002</v>
      </c>
      <c r="T95">
        <v>0.30231999999999998</v>
      </c>
      <c r="V95">
        <v>5</v>
      </c>
      <c r="W95">
        <v>84</v>
      </c>
      <c r="X95">
        <v>0.35858000000000001</v>
      </c>
      <c r="Y95">
        <v>0.28943999999999998</v>
      </c>
      <c r="Z95">
        <v>0.44566</v>
      </c>
      <c r="AA95">
        <v>0.35665999999999998</v>
      </c>
    </row>
    <row r="96" spans="1:27" x14ac:dyDescent="0.25">
      <c r="A96">
        <v>6</v>
      </c>
      <c r="B96">
        <v>34</v>
      </c>
      <c r="C96">
        <v>0.44344</v>
      </c>
      <c r="D96">
        <v>0.36176999999999998</v>
      </c>
      <c r="E96">
        <v>0.48282999999999998</v>
      </c>
      <c r="F96">
        <v>0.44834000000000002</v>
      </c>
      <c r="H96">
        <v>6</v>
      </c>
      <c r="I96">
        <v>5524</v>
      </c>
      <c r="J96">
        <v>0.32736999999999999</v>
      </c>
      <c r="K96">
        <v>0.27416000000000001</v>
      </c>
      <c r="L96">
        <v>0.42482999999999999</v>
      </c>
      <c r="M96">
        <v>0.32240999999999997</v>
      </c>
      <c r="O96">
        <v>6</v>
      </c>
      <c r="P96">
        <v>645</v>
      </c>
      <c r="Q96">
        <v>0.30369000000000002</v>
      </c>
      <c r="R96">
        <v>0.27431</v>
      </c>
      <c r="S96">
        <v>0.33639999999999998</v>
      </c>
      <c r="T96">
        <v>0.30303999999999998</v>
      </c>
      <c r="V96">
        <v>6</v>
      </c>
      <c r="W96">
        <v>126</v>
      </c>
      <c r="X96">
        <v>0.34927000000000002</v>
      </c>
      <c r="Y96">
        <v>0.27711999999999998</v>
      </c>
      <c r="Z96">
        <v>0.43048999999999998</v>
      </c>
      <c r="AA96">
        <v>0.34583000000000003</v>
      </c>
    </row>
    <row r="97" spans="1:27" x14ac:dyDescent="0.25">
      <c r="A97">
        <v>7</v>
      </c>
      <c r="B97">
        <v>47</v>
      </c>
      <c r="C97">
        <v>0.44728000000000001</v>
      </c>
      <c r="D97">
        <v>0.38667000000000001</v>
      </c>
      <c r="E97">
        <v>0.49087999999999998</v>
      </c>
      <c r="F97">
        <v>0.45030999999999999</v>
      </c>
      <c r="H97">
        <v>7</v>
      </c>
      <c r="I97">
        <v>216</v>
      </c>
      <c r="J97">
        <v>0.35211999999999999</v>
      </c>
      <c r="K97">
        <v>0.30336999999999997</v>
      </c>
      <c r="L97">
        <v>0.39473000000000003</v>
      </c>
      <c r="M97">
        <v>0.35487999999999997</v>
      </c>
      <c r="O97">
        <v>7</v>
      </c>
      <c r="P97">
        <v>262</v>
      </c>
      <c r="Q97">
        <v>0.30587999999999999</v>
      </c>
      <c r="R97">
        <v>0.27689999999999998</v>
      </c>
      <c r="S97">
        <v>0.33776</v>
      </c>
      <c r="T97">
        <v>0.30497999999999997</v>
      </c>
      <c r="V97">
        <v>7</v>
      </c>
      <c r="W97">
        <v>240</v>
      </c>
      <c r="X97">
        <v>0.34549999999999997</v>
      </c>
      <c r="Y97">
        <v>0.27343000000000001</v>
      </c>
      <c r="Z97">
        <v>0.43275999999999998</v>
      </c>
      <c r="AA97">
        <v>0.34292</v>
      </c>
    </row>
    <row r="98" spans="1:27" x14ac:dyDescent="0.25">
      <c r="A98">
        <v>8</v>
      </c>
      <c r="B98">
        <v>84</v>
      </c>
      <c r="C98">
        <v>0.44056000000000001</v>
      </c>
      <c r="D98">
        <v>0.37796999999999997</v>
      </c>
      <c r="E98">
        <v>0.48474</v>
      </c>
      <c r="F98">
        <v>0.44327</v>
      </c>
      <c r="H98">
        <v>8</v>
      </c>
      <c r="I98">
        <v>753</v>
      </c>
      <c r="J98">
        <v>0.33589999999999998</v>
      </c>
      <c r="K98">
        <v>0.26904</v>
      </c>
      <c r="L98">
        <v>0.38551999999999997</v>
      </c>
      <c r="M98">
        <v>0.34126000000000001</v>
      </c>
      <c r="O98">
        <v>8</v>
      </c>
      <c r="P98">
        <v>190</v>
      </c>
      <c r="Q98">
        <v>0.30704999999999999</v>
      </c>
      <c r="R98">
        <v>0.27740999999999999</v>
      </c>
      <c r="S98">
        <v>0.34347</v>
      </c>
      <c r="T98">
        <v>0.30717</v>
      </c>
      <c r="V98">
        <v>8</v>
      </c>
      <c r="W98">
        <v>162</v>
      </c>
      <c r="X98">
        <v>0.36209999999999998</v>
      </c>
      <c r="Y98">
        <v>0.27422000000000002</v>
      </c>
      <c r="Z98">
        <v>0.44479000000000002</v>
      </c>
      <c r="AA98">
        <v>0.35093000000000002</v>
      </c>
    </row>
    <row r="99" spans="1:27" x14ac:dyDescent="0.25">
      <c r="A99">
        <v>9</v>
      </c>
      <c r="B99">
        <v>56</v>
      </c>
      <c r="C99">
        <v>0.43059999999999998</v>
      </c>
      <c r="D99">
        <v>0.33872000000000002</v>
      </c>
      <c r="E99">
        <v>0.48693999999999998</v>
      </c>
      <c r="F99">
        <v>0.43820999999999999</v>
      </c>
      <c r="H99">
        <v>9</v>
      </c>
      <c r="I99">
        <v>568</v>
      </c>
      <c r="J99">
        <v>0.32655000000000001</v>
      </c>
      <c r="K99">
        <v>0.29199000000000003</v>
      </c>
      <c r="L99">
        <v>0.37805</v>
      </c>
      <c r="M99">
        <v>0.32640000000000002</v>
      </c>
      <c r="O99">
        <v>9</v>
      </c>
      <c r="P99">
        <v>311</v>
      </c>
      <c r="Q99">
        <v>0.30347000000000002</v>
      </c>
      <c r="R99">
        <v>0.27593000000000001</v>
      </c>
      <c r="S99">
        <v>0.34923999999999999</v>
      </c>
      <c r="T99">
        <v>0.30402000000000001</v>
      </c>
      <c r="V99">
        <v>9</v>
      </c>
      <c r="W99">
        <v>48</v>
      </c>
      <c r="X99">
        <v>0.36305999999999999</v>
      </c>
      <c r="Y99">
        <v>0.28654000000000002</v>
      </c>
      <c r="Z99">
        <v>0.42774000000000001</v>
      </c>
      <c r="AA99">
        <v>0.36126999999999998</v>
      </c>
    </row>
    <row r="100" spans="1:27" x14ac:dyDescent="0.25">
      <c r="A100">
        <v>10</v>
      </c>
      <c r="B100">
        <v>84</v>
      </c>
      <c r="C100">
        <v>0.43547000000000002</v>
      </c>
      <c r="D100">
        <v>0.34316000000000002</v>
      </c>
      <c r="E100">
        <v>0.49686999999999998</v>
      </c>
      <c r="F100">
        <v>0.43808000000000002</v>
      </c>
      <c r="H100">
        <v>10</v>
      </c>
      <c r="I100">
        <v>3968</v>
      </c>
      <c r="J100">
        <v>0.32489000000000001</v>
      </c>
      <c r="K100">
        <v>0.27267000000000002</v>
      </c>
      <c r="L100">
        <v>0.42807000000000001</v>
      </c>
      <c r="M100">
        <v>0.32117000000000001</v>
      </c>
      <c r="O100">
        <v>10</v>
      </c>
      <c r="P100">
        <v>795</v>
      </c>
      <c r="Q100">
        <v>0.30979000000000001</v>
      </c>
      <c r="R100">
        <v>0.27239999999999998</v>
      </c>
      <c r="S100">
        <v>0.34540999999999999</v>
      </c>
      <c r="T100">
        <v>0.30985000000000001</v>
      </c>
      <c r="V100">
        <v>10</v>
      </c>
      <c r="W100">
        <v>34</v>
      </c>
      <c r="X100">
        <v>0.3594</v>
      </c>
      <c r="Y100">
        <v>0.27427000000000001</v>
      </c>
      <c r="Z100">
        <v>0.43013000000000001</v>
      </c>
      <c r="AA100">
        <v>0.36869000000000002</v>
      </c>
    </row>
    <row r="101" spans="1:27" x14ac:dyDescent="0.25">
      <c r="A101">
        <v>11</v>
      </c>
      <c r="B101">
        <v>115</v>
      </c>
      <c r="C101">
        <v>0.42026000000000002</v>
      </c>
      <c r="D101">
        <v>0.35466999999999999</v>
      </c>
      <c r="E101">
        <v>0.46149000000000001</v>
      </c>
      <c r="F101">
        <v>0.42031000000000002</v>
      </c>
      <c r="H101">
        <v>11</v>
      </c>
      <c r="I101">
        <v>1472</v>
      </c>
      <c r="J101">
        <v>0.33944000000000002</v>
      </c>
      <c r="K101">
        <v>0.27911000000000002</v>
      </c>
      <c r="L101">
        <v>0.40617999999999999</v>
      </c>
      <c r="M101">
        <v>0.34079999999999999</v>
      </c>
      <c r="O101">
        <v>11</v>
      </c>
      <c r="P101">
        <v>273</v>
      </c>
      <c r="Q101">
        <v>0.30495</v>
      </c>
      <c r="R101">
        <v>0.27055000000000001</v>
      </c>
      <c r="S101">
        <v>0.33916000000000002</v>
      </c>
      <c r="T101">
        <v>0.30528</v>
      </c>
      <c r="V101">
        <v>11</v>
      </c>
      <c r="W101">
        <v>28</v>
      </c>
      <c r="X101">
        <v>0.36880000000000002</v>
      </c>
      <c r="Y101">
        <v>0.28695999999999999</v>
      </c>
      <c r="Z101">
        <v>0.42486000000000002</v>
      </c>
      <c r="AA101">
        <v>0.37692999999999999</v>
      </c>
    </row>
    <row r="102" spans="1:27" x14ac:dyDescent="0.25">
      <c r="A102">
        <v>12</v>
      </c>
      <c r="B102">
        <v>64</v>
      </c>
      <c r="C102">
        <v>0.47425</v>
      </c>
      <c r="D102">
        <v>0.30321999999999999</v>
      </c>
      <c r="E102">
        <v>0.57774000000000003</v>
      </c>
      <c r="F102">
        <v>0.49560999999999999</v>
      </c>
      <c r="H102">
        <v>12</v>
      </c>
      <c r="I102">
        <v>5788</v>
      </c>
      <c r="J102">
        <v>0.32546000000000003</v>
      </c>
      <c r="K102">
        <v>0.27495999999999998</v>
      </c>
      <c r="L102">
        <v>0.44374999999999998</v>
      </c>
      <c r="M102">
        <v>0.32272000000000001</v>
      </c>
      <c r="O102">
        <v>12</v>
      </c>
      <c r="P102">
        <v>288</v>
      </c>
      <c r="Q102">
        <v>0.30709999999999998</v>
      </c>
      <c r="R102">
        <v>0.27284999999999998</v>
      </c>
      <c r="S102">
        <v>0.34919</v>
      </c>
      <c r="T102">
        <v>0.30667</v>
      </c>
      <c r="V102">
        <v>12</v>
      </c>
      <c r="W102">
        <v>10</v>
      </c>
      <c r="X102">
        <v>0.35343000000000002</v>
      </c>
      <c r="Y102">
        <v>0.31195000000000001</v>
      </c>
      <c r="Z102">
        <v>0.40150999999999998</v>
      </c>
      <c r="AA102">
        <v>0.35682999999999998</v>
      </c>
    </row>
    <row r="103" spans="1:27" x14ac:dyDescent="0.25">
      <c r="A103">
        <v>13</v>
      </c>
      <c r="B103">
        <v>84</v>
      </c>
      <c r="C103">
        <v>0.42627999999999999</v>
      </c>
      <c r="D103">
        <v>0.36327999999999999</v>
      </c>
      <c r="E103">
        <v>0.46101999999999999</v>
      </c>
      <c r="F103">
        <v>0.42895</v>
      </c>
      <c r="H103">
        <v>13</v>
      </c>
      <c r="I103">
        <v>330</v>
      </c>
      <c r="J103">
        <v>0.34470000000000001</v>
      </c>
      <c r="K103">
        <v>0.29454999999999998</v>
      </c>
      <c r="L103">
        <v>0.40482000000000001</v>
      </c>
      <c r="M103">
        <v>0.34482000000000002</v>
      </c>
      <c r="O103">
        <v>13</v>
      </c>
      <c r="P103">
        <v>192</v>
      </c>
      <c r="Q103">
        <v>0.30567</v>
      </c>
      <c r="R103">
        <v>0.28132000000000001</v>
      </c>
      <c r="S103">
        <v>0.33169999999999999</v>
      </c>
      <c r="T103">
        <v>0.30597000000000002</v>
      </c>
      <c r="V103">
        <v>13</v>
      </c>
      <c r="W103">
        <v>51</v>
      </c>
      <c r="X103">
        <v>0.36479</v>
      </c>
      <c r="Y103">
        <v>0.29642000000000002</v>
      </c>
      <c r="Z103">
        <v>0.42254999999999998</v>
      </c>
      <c r="AA103">
        <v>0.37162000000000001</v>
      </c>
    </row>
    <row r="104" spans="1:27" x14ac:dyDescent="0.25">
      <c r="A104">
        <v>14</v>
      </c>
      <c r="B104">
        <v>52</v>
      </c>
      <c r="C104">
        <v>0.43368000000000001</v>
      </c>
      <c r="D104">
        <v>0.35596</v>
      </c>
      <c r="E104">
        <v>0.47960000000000003</v>
      </c>
      <c r="F104">
        <v>0.44450000000000001</v>
      </c>
      <c r="H104">
        <v>14</v>
      </c>
      <c r="I104">
        <v>1740</v>
      </c>
      <c r="J104">
        <v>0.34742000000000001</v>
      </c>
      <c r="K104">
        <v>0.27254</v>
      </c>
      <c r="L104">
        <v>0.43308000000000002</v>
      </c>
      <c r="M104">
        <v>0.34429999999999999</v>
      </c>
      <c r="O104">
        <v>14</v>
      </c>
      <c r="P104">
        <v>384</v>
      </c>
      <c r="Q104">
        <v>0.30832999999999999</v>
      </c>
      <c r="R104">
        <v>0.27223000000000003</v>
      </c>
      <c r="S104">
        <v>0.33715000000000001</v>
      </c>
      <c r="T104">
        <v>0.30841000000000002</v>
      </c>
      <c r="V104">
        <v>14</v>
      </c>
      <c r="W104">
        <v>364</v>
      </c>
      <c r="X104">
        <v>0.51619999999999999</v>
      </c>
      <c r="Y104">
        <v>0.30953000000000003</v>
      </c>
      <c r="Z104">
        <v>0.57254000000000005</v>
      </c>
      <c r="AA104">
        <v>0.53576999999999997</v>
      </c>
    </row>
    <row r="105" spans="1:27" x14ac:dyDescent="0.25">
      <c r="A105">
        <v>15</v>
      </c>
      <c r="B105">
        <v>54</v>
      </c>
      <c r="C105">
        <v>0.42292000000000002</v>
      </c>
      <c r="D105">
        <v>0.38727</v>
      </c>
      <c r="E105">
        <v>0.44971</v>
      </c>
      <c r="F105">
        <v>0.42521999999999999</v>
      </c>
      <c r="H105">
        <v>15</v>
      </c>
      <c r="I105">
        <v>3836</v>
      </c>
      <c r="J105">
        <v>0.32956000000000002</v>
      </c>
      <c r="K105">
        <v>0.27439000000000002</v>
      </c>
      <c r="L105">
        <v>0.42902000000000001</v>
      </c>
      <c r="M105">
        <v>0.32373000000000002</v>
      </c>
      <c r="O105">
        <v>15</v>
      </c>
      <c r="P105">
        <v>398</v>
      </c>
      <c r="Q105">
        <v>0.30780999999999997</v>
      </c>
      <c r="R105">
        <v>0.27729999999999999</v>
      </c>
      <c r="S105">
        <v>0.33333000000000002</v>
      </c>
      <c r="T105">
        <v>0.30817</v>
      </c>
      <c r="V105">
        <v>15</v>
      </c>
      <c r="W105">
        <v>34</v>
      </c>
      <c r="X105">
        <v>0.40153</v>
      </c>
      <c r="Y105">
        <v>0.36642000000000002</v>
      </c>
      <c r="Z105">
        <v>0.42786999999999997</v>
      </c>
      <c r="AA105">
        <v>0.40322999999999998</v>
      </c>
    </row>
    <row r="106" spans="1:27" x14ac:dyDescent="0.25">
      <c r="A106">
        <v>16</v>
      </c>
      <c r="B106">
        <v>96</v>
      </c>
      <c r="C106">
        <v>0.40231</v>
      </c>
      <c r="D106">
        <v>0.30395</v>
      </c>
      <c r="E106">
        <v>0.46035999999999999</v>
      </c>
      <c r="F106">
        <v>0.41569</v>
      </c>
      <c r="H106">
        <v>16</v>
      </c>
      <c r="I106">
        <v>1145</v>
      </c>
      <c r="J106">
        <v>0.33471000000000001</v>
      </c>
      <c r="K106">
        <v>0.27229999999999999</v>
      </c>
      <c r="L106">
        <v>0.42686000000000002</v>
      </c>
      <c r="M106">
        <v>0.32740000000000002</v>
      </c>
      <c r="O106">
        <v>16</v>
      </c>
      <c r="P106">
        <v>389</v>
      </c>
      <c r="Q106">
        <v>0.30808999999999997</v>
      </c>
      <c r="R106">
        <v>0.27198</v>
      </c>
      <c r="S106">
        <v>0.33967000000000003</v>
      </c>
      <c r="T106">
        <v>0.30836999999999998</v>
      </c>
      <c r="V106">
        <v>16</v>
      </c>
      <c r="W106">
        <v>48</v>
      </c>
      <c r="X106">
        <v>0.39351999999999998</v>
      </c>
      <c r="Y106">
        <v>0.32739000000000001</v>
      </c>
      <c r="Z106">
        <v>0.42359999999999998</v>
      </c>
      <c r="AA106">
        <v>0.39865</v>
      </c>
    </row>
    <row r="107" spans="1:27" x14ac:dyDescent="0.25">
      <c r="A107">
        <v>17</v>
      </c>
      <c r="B107">
        <v>80</v>
      </c>
      <c r="C107">
        <v>0.41888999999999998</v>
      </c>
      <c r="D107">
        <v>0.31317</v>
      </c>
      <c r="E107">
        <v>0.46479999999999999</v>
      </c>
      <c r="F107">
        <v>0.43052000000000001</v>
      </c>
      <c r="H107">
        <v>17</v>
      </c>
      <c r="I107">
        <v>1590</v>
      </c>
      <c r="J107">
        <v>0.32707999999999998</v>
      </c>
      <c r="K107">
        <v>0.27416000000000001</v>
      </c>
      <c r="L107">
        <v>0.39523000000000003</v>
      </c>
      <c r="M107">
        <v>0.32311000000000001</v>
      </c>
      <c r="O107">
        <v>17</v>
      </c>
      <c r="P107">
        <v>568</v>
      </c>
      <c r="Q107">
        <v>0.30845</v>
      </c>
      <c r="R107">
        <v>0.27728999999999998</v>
      </c>
      <c r="S107">
        <v>0.35283999999999999</v>
      </c>
      <c r="T107">
        <v>0.30867</v>
      </c>
      <c r="V107">
        <v>17</v>
      </c>
      <c r="W107">
        <v>61</v>
      </c>
      <c r="X107">
        <v>0.40104000000000001</v>
      </c>
      <c r="Y107">
        <v>0.35965999999999998</v>
      </c>
      <c r="Z107">
        <v>0.42835000000000001</v>
      </c>
      <c r="AA107">
        <v>0.40495999999999999</v>
      </c>
    </row>
    <row r="108" spans="1:27" x14ac:dyDescent="0.25">
      <c r="A108">
        <v>18</v>
      </c>
      <c r="B108">
        <v>48</v>
      </c>
      <c r="C108">
        <v>0.42808000000000002</v>
      </c>
      <c r="D108">
        <v>0.38973999999999998</v>
      </c>
      <c r="E108">
        <v>0.48294999999999999</v>
      </c>
      <c r="F108">
        <v>0.42570999999999998</v>
      </c>
      <c r="H108">
        <v>18</v>
      </c>
      <c r="I108">
        <v>1660</v>
      </c>
      <c r="J108">
        <v>0.32784999999999997</v>
      </c>
      <c r="K108">
        <v>0.26884999999999998</v>
      </c>
      <c r="L108">
        <v>0.40205000000000002</v>
      </c>
      <c r="M108">
        <v>0.32444000000000001</v>
      </c>
      <c r="O108">
        <v>18</v>
      </c>
      <c r="P108">
        <v>444</v>
      </c>
      <c r="Q108">
        <v>0.307</v>
      </c>
      <c r="R108">
        <v>0.27629999999999999</v>
      </c>
      <c r="S108">
        <v>0.34068999999999999</v>
      </c>
      <c r="T108">
        <v>0.30714000000000002</v>
      </c>
      <c r="V108">
        <v>18</v>
      </c>
      <c r="W108">
        <v>42</v>
      </c>
      <c r="X108">
        <v>0.39023000000000002</v>
      </c>
      <c r="Y108">
        <v>0.34536</v>
      </c>
      <c r="Z108">
        <v>0.41885</v>
      </c>
      <c r="AA108">
        <v>0.39211000000000001</v>
      </c>
    </row>
    <row r="109" spans="1:27" x14ac:dyDescent="0.25">
      <c r="A109">
        <v>19</v>
      </c>
      <c r="B109">
        <v>70</v>
      </c>
      <c r="C109">
        <v>0.38605</v>
      </c>
      <c r="D109">
        <v>0.30597000000000002</v>
      </c>
      <c r="E109">
        <v>0.46004</v>
      </c>
      <c r="F109">
        <v>0.39282</v>
      </c>
      <c r="H109">
        <v>19</v>
      </c>
      <c r="I109">
        <v>3024</v>
      </c>
      <c r="J109">
        <v>0.32519999999999999</v>
      </c>
      <c r="K109">
        <v>0.27361999999999997</v>
      </c>
      <c r="L109">
        <v>0.43093999999999999</v>
      </c>
      <c r="M109">
        <v>0.31830999999999998</v>
      </c>
      <c r="O109">
        <v>19</v>
      </c>
      <c r="P109">
        <v>330</v>
      </c>
      <c r="Q109">
        <v>0.30745</v>
      </c>
      <c r="R109">
        <v>0.27594999999999997</v>
      </c>
      <c r="S109">
        <v>0.36419000000000001</v>
      </c>
      <c r="T109">
        <v>0.30708999999999997</v>
      </c>
      <c r="V109">
        <v>19</v>
      </c>
      <c r="W109">
        <v>54</v>
      </c>
      <c r="X109">
        <v>0.38342999999999999</v>
      </c>
      <c r="Y109">
        <v>0.30568000000000001</v>
      </c>
      <c r="Z109">
        <v>0.41177999999999998</v>
      </c>
      <c r="AA109">
        <v>0.38688</v>
      </c>
    </row>
    <row r="110" spans="1:27" x14ac:dyDescent="0.25">
      <c r="A110">
        <v>20</v>
      </c>
      <c r="B110">
        <v>126</v>
      </c>
      <c r="C110">
        <v>0.41405999999999998</v>
      </c>
      <c r="D110">
        <v>0.31725999999999999</v>
      </c>
      <c r="E110">
        <v>0.47072000000000003</v>
      </c>
      <c r="F110">
        <v>0.42287999999999998</v>
      </c>
      <c r="H110">
        <v>20</v>
      </c>
      <c r="I110">
        <v>1836</v>
      </c>
      <c r="J110">
        <v>0.32758999999999999</v>
      </c>
      <c r="K110">
        <v>0.27328999999999998</v>
      </c>
      <c r="L110">
        <v>0.41377999999999998</v>
      </c>
      <c r="M110">
        <v>0.32040999999999997</v>
      </c>
      <c r="O110">
        <v>20</v>
      </c>
      <c r="P110">
        <v>668</v>
      </c>
      <c r="Q110">
        <v>0.30946000000000001</v>
      </c>
      <c r="R110">
        <v>0.27227000000000001</v>
      </c>
      <c r="S110">
        <v>0.35260000000000002</v>
      </c>
      <c r="T110">
        <v>0.30924000000000001</v>
      </c>
      <c r="V110">
        <v>20</v>
      </c>
      <c r="W110">
        <v>61</v>
      </c>
      <c r="X110">
        <v>0.39457999999999999</v>
      </c>
      <c r="Y110">
        <v>0.34837000000000001</v>
      </c>
      <c r="Z110">
        <v>0.42714999999999997</v>
      </c>
      <c r="AA110">
        <v>0.39394000000000001</v>
      </c>
    </row>
    <row r="111" spans="1:27" x14ac:dyDescent="0.25">
      <c r="A111">
        <v>21</v>
      </c>
      <c r="B111">
        <v>122</v>
      </c>
      <c r="C111">
        <v>0.39678000000000002</v>
      </c>
      <c r="D111">
        <v>0.30310999999999999</v>
      </c>
      <c r="E111">
        <v>0.44966</v>
      </c>
      <c r="F111">
        <v>0.40904000000000001</v>
      </c>
      <c r="H111">
        <v>21</v>
      </c>
      <c r="I111">
        <v>2634</v>
      </c>
      <c r="J111">
        <v>0.32212000000000002</v>
      </c>
      <c r="K111">
        <v>0.27611000000000002</v>
      </c>
      <c r="L111">
        <v>0.39931</v>
      </c>
      <c r="M111">
        <v>0.32029999999999997</v>
      </c>
      <c r="O111">
        <v>21</v>
      </c>
      <c r="P111">
        <v>436</v>
      </c>
      <c r="Q111">
        <v>0.30314000000000002</v>
      </c>
      <c r="R111">
        <v>0.26595000000000002</v>
      </c>
      <c r="S111">
        <v>0.35309000000000001</v>
      </c>
      <c r="T111">
        <v>0.30210999999999999</v>
      </c>
      <c r="V111">
        <v>21</v>
      </c>
      <c r="W111">
        <v>79</v>
      </c>
      <c r="X111">
        <v>0.40061000000000002</v>
      </c>
      <c r="Y111">
        <v>0.32461000000000001</v>
      </c>
      <c r="Z111">
        <v>0.44025999999999998</v>
      </c>
      <c r="AA111">
        <v>0.40676000000000001</v>
      </c>
    </row>
    <row r="112" spans="1:27" x14ac:dyDescent="0.25">
      <c r="A112">
        <v>22</v>
      </c>
      <c r="B112">
        <v>62</v>
      </c>
      <c r="C112">
        <v>0.38406000000000001</v>
      </c>
      <c r="D112">
        <v>0.34841</v>
      </c>
      <c r="E112">
        <v>0.43110999999999999</v>
      </c>
      <c r="F112">
        <v>0.38206000000000001</v>
      </c>
      <c r="H112">
        <v>22</v>
      </c>
      <c r="I112">
        <v>1924</v>
      </c>
      <c r="J112">
        <v>0.32163999999999998</v>
      </c>
      <c r="K112">
        <v>0.27628999999999998</v>
      </c>
      <c r="L112">
        <v>0.38501000000000002</v>
      </c>
      <c r="M112">
        <v>0.32074999999999998</v>
      </c>
      <c r="O112">
        <v>22</v>
      </c>
      <c r="P112">
        <v>130</v>
      </c>
      <c r="Q112">
        <v>0.30531999999999998</v>
      </c>
      <c r="R112">
        <v>0.27250000000000002</v>
      </c>
      <c r="S112">
        <v>0.33262000000000003</v>
      </c>
      <c r="T112">
        <v>0.30598999999999998</v>
      </c>
      <c r="V112">
        <v>22</v>
      </c>
      <c r="W112">
        <v>126</v>
      </c>
      <c r="X112">
        <v>0.39391999999999999</v>
      </c>
      <c r="Y112">
        <v>0.32057999999999998</v>
      </c>
      <c r="Z112">
        <v>0.44353999999999999</v>
      </c>
      <c r="AA112">
        <v>0.40116000000000002</v>
      </c>
    </row>
    <row r="113" spans="1:27" x14ac:dyDescent="0.25">
      <c r="A113">
        <v>23</v>
      </c>
      <c r="B113">
        <v>64</v>
      </c>
      <c r="C113">
        <v>0.39827000000000001</v>
      </c>
      <c r="D113">
        <v>0.30651</v>
      </c>
      <c r="E113">
        <v>0.43156</v>
      </c>
      <c r="F113">
        <v>0.40161999999999998</v>
      </c>
      <c r="H113">
        <v>23</v>
      </c>
      <c r="I113">
        <v>1020</v>
      </c>
      <c r="J113">
        <v>0.32135000000000002</v>
      </c>
      <c r="K113">
        <v>0.28073999999999999</v>
      </c>
      <c r="L113">
        <v>0.36825999999999998</v>
      </c>
      <c r="M113">
        <v>0.32020999999999999</v>
      </c>
      <c r="O113">
        <v>23</v>
      </c>
      <c r="P113">
        <v>177</v>
      </c>
      <c r="Q113">
        <v>0.31022</v>
      </c>
      <c r="R113">
        <v>0.27921000000000001</v>
      </c>
      <c r="S113">
        <v>0.34222000000000002</v>
      </c>
      <c r="T113">
        <v>0.30924000000000001</v>
      </c>
      <c r="V113">
        <v>23</v>
      </c>
      <c r="W113">
        <v>36</v>
      </c>
      <c r="X113">
        <v>0.38628000000000001</v>
      </c>
      <c r="Y113">
        <v>0.31752999999999998</v>
      </c>
      <c r="Z113">
        <v>0.44257000000000002</v>
      </c>
      <c r="AA113">
        <v>0.39506000000000002</v>
      </c>
    </row>
    <row r="114" spans="1:27" x14ac:dyDescent="0.25">
      <c r="A114">
        <v>24</v>
      </c>
      <c r="B114">
        <v>70</v>
      </c>
      <c r="C114">
        <v>0.39516000000000001</v>
      </c>
      <c r="D114">
        <v>0.34071000000000001</v>
      </c>
      <c r="E114">
        <v>0.43175999999999998</v>
      </c>
      <c r="F114">
        <v>0.40079999999999999</v>
      </c>
      <c r="H114">
        <v>24</v>
      </c>
      <c r="I114">
        <v>2088</v>
      </c>
      <c r="J114">
        <v>0.32399</v>
      </c>
      <c r="K114">
        <v>0.27451999999999999</v>
      </c>
      <c r="L114">
        <v>0.39889000000000002</v>
      </c>
      <c r="M114">
        <v>0.32125999999999999</v>
      </c>
      <c r="O114">
        <v>24</v>
      </c>
      <c r="P114">
        <v>430</v>
      </c>
      <c r="Q114">
        <v>0.30706</v>
      </c>
      <c r="R114">
        <v>0.27768999999999999</v>
      </c>
      <c r="S114">
        <v>0.33542</v>
      </c>
      <c r="T114">
        <v>0.30681000000000003</v>
      </c>
      <c r="V114">
        <v>24</v>
      </c>
      <c r="W114">
        <v>32</v>
      </c>
      <c r="X114">
        <v>0.38172</v>
      </c>
      <c r="Y114">
        <v>0.32105</v>
      </c>
      <c r="Z114">
        <v>0.44140000000000001</v>
      </c>
      <c r="AA114">
        <v>0.38518000000000002</v>
      </c>
    </row>
    <row r="115" spans="1:27" x14ac:dyDescent="0.25">
      <c r="A115">
        <v>25</v>
      </c>
      <c r="B115">
        <v>60</v>
      </c>
      <c r="C115">
        <v>0.41410999999999998</v>
      </c>
      <c r="D115">
        <v>0.31958999999999999</v>
      </c>
      <c r="E115">
        <v>0.45243</v>
      </c>
      <c r="F115">
        <v>0.42175000000000001</v>
      </c>
      <c r="H115">
        <v>25</v>
      </c>
      <c r="I115">
        <v>1124</v>
      </c>
      <c r="J115">
        <v>0.33210000000000001</v>
      </c>
      <c r="K115">
        <v>0.28584999999999999</v>
      </c>
      <c r="L115">
        <v>0.40605999999999998</v>
      </c>
      <c r="M115">
        <v>0.32955000000000001</v>
      </c>
      <c r="O115">
        <v>25</v>
      </c>
      <c r="P115">
        <v>236</v>
      </c>
      <c r="Q115">
        <v>0.30331000000000002</v>
      </c>
      <c r="R115">
        <v>0.27877999999999997</v>
      </c>
      <c r="S115">
        <v>0.33021</v>
      </c>
      <c r="T115">
        <v>0.30326999999999998</v>
      </c>
      <c r="V115">
        <v>25</v>
      </c>
      <c r="W115">
        <v>20</v>
      </c>
      <c r="X115">
        <v>0.39938000000000001</v>
      </c>
      <c r="Y115">
        <v>0.34520000000000001</v>
      </c>
      <c r="Z115">
        <v>0.43121999999999999</v>
      </c>
      <c r="AA115">
        <v>0.40199000000000001</v>
      </c>
    </row>
    <row r="116" spans="1:27" x14ac:dyDescent="0.25">
      <c r="A116">
        <v>26</v>
      </c>
      <c r="B116">
        <v>70</v>
      </c>
      <c r="C116">
        <v>0.42093999999999998</v>
      </c>
      <c r="D116">
        <v>0.34683000000000003</v>
      </c>
      <c r="E116">
        <v>0.45821000000000001</v>
      </c>
      <c r="F116">
        <v>0.42465000000000003</v>
      </c>
      <c r="H116">
        <v>26</v>
      </c>
      <c r="I116">
        <v>1388</v>
      </c>
      <c r="J116">
        <v>0.32557999999999998</v>
      </c>
      <c r="K116">
        <v>0.27231</v>
      </c>
      <c r="L116">
        <v>0.40777000000000002</v>
      </c>
      <c r="M116">
        <v>0.32436999999999999</v>
      </c>
      <c r="O116">
        <v>26</v>
      </c>
      <c r="P116">
        <v>578</v>
      </c>
      <c r="Q116">
        <v>0.30491000000000001</v>
      </c>
      <c r="R116">
        <v>0.26634000000000002</v>
      </c>
      <c r="S116">
        <v>0.35225000000000001</v>
      </c>
      <c r="T116">
        <v>0.30434</v>
      </c>
      <c r="V116">
        <v>26</v>
      </c>
      <c r="W116">
        <v>88</v>
      </c>
      <c r="X116">
        <v>0.36723</v>
      </c>
      <c r="Y116">
        <v>0.28863</v>
      </c>
      <c r="Z116">
        <v>0.44616</v>
      </c>
      <c r="AA116">
        <v>0.36784</v>
      </c>
    </row>
    <row r="117" spans="1:27" x14ac:dyDescent="0.25">
      <c r="A117">
        <v>27</v>
      </c>
      <c r="B117">
        <v>75</v>
      </c>
      <c r="C117">
        <v>0.41699000000000003</v>
      </c>
      <c r="D117">
        <v>0.30353000000000002</v>
      </c>
      <c r="E117">
        <v>0.46095999999999998</v>
      </c>
      <c r="F117">
        <v>0.42698999999999998</v>
      </c>
      <c r="H117">
        <v>27</v>
      </c>
      <c r="I117">
        <v>550</v>
      </c>
      <c r="J117">
        <v>0.34417999999999999</v>
      </c>
      <c r="K117">
        <v>0.27737000000000001</v>
      </c>
      <c r="L117">
        <v>0.42398999999999998</v>
      </c>
      <c r="M117">
        <v>0.34320000000000001</v>
      </c>
      <c r="O117">
        <v>27</v>
      </c>
      <c r="P117">
        <v>516</v>
      </c>
      <c r="Q117">
        <v>0.30192999999999998</v>
      </c>
      <c r="R117">
        <v>0.26824999999999999</v>
      </c>
      <c r="S117">
        <v>0.33300000000000002</v>
      </c>
      <c r="T117">
        <v>0.30186000000000002</v>
      </c>
      <c r="V117">
        <v>27</v>
      </c>
      <c r="W117">
        <v>42</v>
      </c>
      <c r="X117">
        <v>0.39380999999999999</v>
      </c>
      <c r="Y117">
        <v>0.32133</v>
      </c>
      <c r="Z117">
        <v>0.43687999999999999</v>
      </c>
      <c r="AA117">
        <v>0.40286</v>
      </c>
    </row>
    <row r="118" spans="1:27" x14ac:dyDescent="0.25">
      <c r="A118">
        <v>28</v>
      </c>
      <c r="B118">
        <v>48</v>
      </c>
      <c r="C118">
        <v>0.40545999999999999</v>
      </c>
      <c r="D118">
        <v>0.35922999999999999</v>
      </c>
      <c r="E118">
        <v>0.44535000000000002</v>
      </c>
      <c r="F118">
        <v>0.41066999999999998</v>
      </c>
      <c r="H118">
        <v>28</v>
      </c>
      <c r="I118">
        <v>587</v>
      </c>
      <c r="J118">
        <v>0.33653</v>
      </c>
      <c r="K118">
        <v>0.27661000000000002</v>
      </c>
      <c r="L118">
        <v>0.40922999999999998</v>
      </c>
      <c r="M118">
        <v>0.33764</v>
      </c>
      <c r="O118">
        <v>28</v>
      </c>
      <c r="P118">
        <v>302</v>
      </c>
      <c r="Q118">
        <v>0.30647999999999997</v>
      </c>
      <c r="R118">
        <v>0.28023999999999999</v>
      </c>
      <c r="S118">
        <v>0.33703</v>
      </c>
      <c r="T118">
        <v>0.30670999999999998</v>
      </c>
      <c r="V118">
        <v>28</v>
      </c>
      <c r="W118">
        <v>48</v>
      </c>
      <c r="X118">
        <v>0.38603999999999999</v>
      </c>
      <c r="Y118">
        <v>0.34775</v>
      </c>
      <c r="Z118">
        <v>0.43192999999999998</v>
      </c>
      <c r="AA118">
        <v>0.38527</v>
      </c>
    </row>
    <row r="119" spans="1:27" x14ac:dyDescent="0.25">
      <c r="A119">
        <v>29</v>
      </c>
      <c r="B119">
        <v>61</v>
      </c>
      <c r="C119">
        <v>0.40838999999999998</v>
      </c>
      <c r="D119">
        <v>0.31407000000000002</v>
      </c>
      <c r="E119">
        <v>0.44966</v>
      </c>
      <c r="F119">
        <v>0.41753000000000001</v>
      </c>
      <c r="H119">
        <v>29</v>
      </c>
      <c r="I119">
        <v>139</v>
      </c>
      <c r="J119">
        <v>0.32972000000000001</v>
      </c>
      <c r="K119">
        <v>0.29222999999999999</v>
      </c>
      <c r="L119">
        <v>0.37907999999999997</v>
      </c>
      <c r="M119">
        <v>0.32618999999999998</v>
      </c>
      <c r="O119">
        <v>29</v>
      </c>
      <c r="P119">
        <v>136</v>
      </c>
      <c r="Q119">
        <v>0.30392999999999998</v>
      </c>
      <c r="R119">
        <v>0.28139999999999998</v>
      </c>
      <c r="S119">
        <v>0.33217000000000002</v>
      </c>
      <c r="T119">
        <v>0.30292999999999998</v>
      </c>
      <c r="V119">
        <v>29</v>
      </c>
      <c r="W119">
        <v>24</v>
      </c>
      <c r="X119">
        <v>0.39666000000000001</v>
      </c>
      <c r="Y119">
        <v>0.33859</v>
      </c>
      <c r="Z119">
        <v>0.42574000000000001</v>
      </c>
      <c r="AA119">
        <v>0.40615000000000001</v>
      </c>
    </row>
    <row r="120" spans="1:27" x14ac:dyDescent="0.25">
      <c r="A120">
        <v>30</v>
      </c>
      <c r="B120">
        <v>89</v>
      </c>
      <c r="C120">
        <v>0.40427999999999997</v>
      </c>
      <c r="D120">
        <v>0.37212000000000001</v>
      </c>
      <c r="E120">
        <v>0.44494</v>
      </c>
      <c r="F120">
        <v>0.40229999999999999</v>
      </c>
      <c r="H120">
        <v>30</v>
      </c>
      <c r="I120">
        <v>958</v>
      </c>
      <c r="J120">
        <v>0.32313999999999998</v>
      </c>
      <c r="K120">
        <v>0.27954000000000001</v>
      </c>
      <c r="L120">
        <v>0.36775000000000002</v>
      </c>
      <c r="M120">
        <v>0.32229000000000002</v>
      </c>
      <c r="O120">
        <v>30</v>
      </c>
      <c r="P120">
        <v>476</v>
      </c>
      <c r="Q120">
        <v>0.30562</v>
      </c>
      <c r="R120">
        <v>0.27412999999999998</v>
      </c>
      <c r="S120">
        <v>0.33302999999999999</v>
      </c>
      <c r="T120">
        <v>0.30553000000000002</v>
      </c>
      <c r="V120">
        <v>30</v>
      </c>
      <c r="W120">
        <v>28</v>
      </c>
      <c r="X120">
        <v>0.39474999999999999</v>
      </c>
      <c r="Y120">
        <v>0.31619999999999998</v>
      </c>
      <c r="Z120">
        <v>0.43126999999999999</v>
      </c>
      <c r="AA120">
        <v>0.41</v>
      </c>
    </row>
    <row r="121" spans="1:27" x14ac:dyDescent="0.25">
      <c r="A121">
        <v>31</v>
      </c>
      <c r="B121">
        <v>37</v>
      </c>
      <c r="C121">
        <v>0.37948999999999999</v>
      </c>
      <c r="D121">
        <v>0.29609000000000002</v>
      </c>
      <c r="E121">
        <v>0.44353999999999999</v>
      </c>
      <c r="F121">
        <v>0.39162999999999998</v>
      </c>
      <c r="H121">
        <v>31</v>
      </c>
      <c r="I121">
        <v>260</v>
      </c>
      <c r="J121">
        <v>0.32525999999999999</v>
      </c>
      <c r="K121">
        <v>0.28899000000000002</v>
      </c>
      <c r="L121">
        <v>0.38096000000000002</v>
      </c>
      <c r="M121">
        <v>0.32286999999999999</v>
      </c>
      <c r="O121">
        <v>31</v>
      </c>
      <c r="P121">
        <v>199</v>
      </c>
      <c r="Q121">
        <v>0.30387999999999998</v>
      </c>
      <c r="R121">
        <v>0.27777000000000002</v>
      </c>
      <c r="S121">
        <v>0.33382000000000001</v>
      </c>
      <c r="T121">
        <v>0.30362</v>
      </c>
      <c r="V121">
        <v>31</v>
      </c>
      <c r="W121">
        <v>37</v>
      </c>
      <c r="X121">
        <v>0.36862</v>
      </c>
      <c r="Y121">
        <v>0.30797999999999998</v>
      </c>
      <c r="Z121">
        <v>0.43708000000000002</v>
      </c>
      <c r="AA121">
        <v>0.36447000000000002</v>
      </c>
    </row>
    <row r="122" spans="1:27" x14ac:dyDescent="0.25">
      <c r="A122" s="1" t="s">
        <v>5</v>
      </c>
      <c r="B122" s="1"/>
      <c r="C122" s="2">
        <f>AVERAGE(C91:C121)</f>
        <v>0.4175948387096774</v>
      </c>
      <c r="D122" s="2">
        <f>AVERAGE(D91:D121)</f>
        <v>0.33399161290322588</v>
      </c>
      <c r="E122" s="2">
        <f>AVERAGE(E91:E121)</f>
        <v>0.46739774193548383</v>
      </c>
      <c r="F122" s="2">
        <f>AVERAGE(F91:F121)</f>
        <v>0.42374806451612884</v>
      </c>
      <c r="H122">
        <v>32</v>
      </c>
      <c r="I122">
        <v>343</v>
      </c>
      <c r="J122">
        <v>0.32546000000000003</v>
      </c>
      <c r="K122">
        <v>0.28176000000000001</v>
      </c>
      <c r="L122">
        <v>0.38608999999999999</v>
      </c>
      <c r="M122">
        <v>0.32267000000000001</v>
      </c>
      <c r="O122">
        <v>32</v>
      </c>
      <c r="P122">
        <v>380</v>
      </c>
      <c r="Q122">
        <v>0.30864999999999998</v>
      </c>
      <c r="R122">
        <v>0.27861999999999998</v>
      </c>
      <c r="S122">
        <v>0.34384999999999999</v>
      </c>
      <c r="T122">
        <v>0.30876999999999999</v>
      </c>
      <c r="V122">
        <v>32</v>
      </c>
      <c r="W122">
        <v>64</v>
      </c>
      <c r="X122">
        <v>0.36037999999999998</v>
      </c>
      <c r="Y122">
        <v>0.30509999999999998</v>
      </c>
      <c r="Z122">
        <v>0.41254999999999997</v>
      </c>
      <c r="AA122">
        <v>0.36064000000000002</v>
      </c>
    </row>
    <row r="123" spans="1:27" x14ac:dyDescent="0.25">
      <c r="A123" s="1" t="s">
        <v>10</v>
      </c>
      <c r="B123" s="1"/>
      <c r="C123" s="1">
        <f>STDEV(C91:C121)</f>
        <v>2.0141306622786872E-2</v>
      </c>
      <c r="D123" s="1">
        <f>STDEV(D91:D121)</f>
        <v>4.8765320265995525E-2</v>
      </c>
      <c r="E123" s="1">
        <f>STDEV(E91:E121)</f>
        <v>2.8891218124737886E-2</v>
      </c>
      <c r="F123" s="1">
        <f>STDEV(F91:F121)</f>
        <v>2.2136246658569569E-2</v>
      </c>
      <c r="H123" s="1" t="s">
        <v>5</v>
      </c>
      <c r="I123" s="1"/>
      <c r="J123" s="1">
        <f>AVERAGE(J91:J122)</f>
        <v>0.33056812499999999</v>
      </c>
      <c r="K123" s="1">
        <f>AVERAGE(K91:K122)</f>
        <v>0.27945593750000008</v>
      </c>
      <c r="L123" s="1">
        <f>AVERAGE(L91:L122)</f>
        <v>0.40119093749999984</v>
      </c>
      <c r="M123" s="1">
        <f>AVERAGE(M91:M122)</f>
        <v>0.32865187500000004</v>
      </c>
      <c r="O123">
        <v>33</v>
      </c>
      <c r="P123">
        <v>417</v>
      </c>
      <c r="Q123">
        <v>0.30496000000000001</v>
      </c>
      <c r="R123">
        <v>0.27017999999999998</v>
      </c>
      <c r="S123">
        <v>0.33272000000000002</v>
      </c>
      <c r="T123">
        <v>0.30474000000000001</v>
      </c>
      <c r="V123">
        <v>33</v>
      </c>
      <c r="W123">
        <v>21</v>
      </c>
      <c r="X123">
        <v>0.40444999999999998</v>
      </c>
      <c r="Y123">
        <v>0.37275999999999998</v>
      </c>
      <c r="Z123">
        <v>0.43085000000000001</v>
      </c>
      <c r="AA123">
        <v>0.40905000000000002</v>
      </c>
    </row>
    <row r="124" spans="1:27" x14ac:dyDescent="0.25">
      <c r="A124" s="1"/>
      <c r="B124" s="1"/>
      <c r="C124" s="1"/>
      <c r="D124" s="1"/>
      <c r="E124" s="1"/>
      <c r="F124" s="1"/>
      <c r="H124" s="1" t="s">
        <v>10</v>
      </c>
      <c r="I124" s="1"/>
      <c r="J124" s="1">
        <f>STDEV(J91:J122)</f>
        <v>7.9609005964433165E-3</v>
      </c>
      <c r="K124" s="1">
        <f>STDEV(K91:K122)</f>
        <v>8.5124742846942325E-3</v>
      </c>
      <c r="L124" s="1">
        <f>STDEV(L91:L122)</f>
        <v>2.0863251124401457E-2</v>
      </c>
      <c r="M124" s="1">
        <f>STDEV(M91:M122)</f>
        <v>9.5854824495339077E-3</v>
      </c>
      <c r="O124">
        <v>34</v>
      </c>
      <c r="P124">
        <v>288</v>
      </c>
      <c r="Q124">
        <v>0.30801000000000001</v>
      </c>
      <c r="R124">
        <v>0.27254</v>
      </c>
      <c r="S124">
        <v>0.35297000000000001</v>
      </c>
      <c r="T124">
        <v>0.30739</v>
      </c>
      <c r="V124">
        <v>34</v>
      </c>
      <c r="W124">
        <v>70</v>
      </c>
      <c r="X124">
        <v>0.40376000000000001</v>
      </c>
      <c r="Y124">
        <v>0.35192000000000001</v>
      </c>
      <c r="Z124">
        <v>0.43439</v>
      </c>
      <c r="AA124">
        <v>0.40686</v>
      </c>
    </row>
    <row r="125" spans="1:27" x14ac:dyDescent="0.25">
      <c r="A125" t="s">
        <v>42</v>
      </c>
      <c r="C125" t="s">
        <v>2</v>
      </c>
      <c r="D125" t="s">
        <v>3</v>
      </c>
      <c r="E125" t="s">
        <v>4</v>
      </c>
      <c r="F125" t="s">
        <v>1</v>
      </c>
      <c r="H125" s="1"/>
      <c r="I125" s="1"/>
      <c r="J125" s="1"/>
      <c r="K125" s="1"/>
      <c r="L125" s="1"/>
      <c r="M125" s="1"/>
      <c r="O125" s="1" t="s">
        <v>5</v>
      </c>
      <c r="P125" s="1"/>
      <c r="Q125" s="1">
        <f>AVERAGE(Q91:Q124)</f>
        <v>0.30600235294117645</v>
      </c>
      <c r="R125" s="1">
        <f>AVERAGE(R91:R124)</f>
        <v>0.27403382352941175</v>
      </c>
      <c r="S125" s="1">
        <f>AVERAGE(S91:S124)</f>
        <v>0.34014882352941173</v>
      </c>
      <c r="T125" s="1">
        <f>AVERAGE(T91:T124)</f>
        <v>0.30587941176470596</v>
      </c>
      <c r="V125">
        <v>35</v>
      </c>
      <c r="W125">
        <v>60</v>
      </c>
      <c r="X125">
        <v>0.39711000000000002</v>
      </c>
      <c r="Y125">
        <v>0.31345000000000001</v>
      </c>
      <c r="Z125">
        <v>0.42182999999999998</v>
      </c>
      <c r="AA125">
        <v>0.40350000000000003</v>
      </c>
    </row>
    <row r="126" spans="1:27" x14ac:dyDescent="0.25">
      <c r="A126" t="s">
        <v>35</v>
      </c>
      <c r="C126" s="4">
        <v>0.33399161290322588</v>
      </c>
      <c r="D126" s="4">
        <v>0.46739774193548383</v>
      </c>
      <c r="E126" s="4">
        <v>0.42374806451612884</v>
      </c>
      <c r="F126" s="4">
        <v>0.4175948387096774</v>
      </c>
      <c r="O126" s="1" t="s">
        <v>10</v>
      </c>
      <c r="P126" s="1"/>
      <c r="Q126" s="2">
        <f>STDEV(Q91:Q124)</f>
        <v>2.2028013278186376E-3</v>
      </c>
      <c r="R126" s="2">
        <f>STDEV(R91:R124)</f>
        <v>4.9560138030880479E-3</v>
      </c>
      <c r="S126" s="1">
        <f>STDEV(S91:S124)</f>
        <v>8.6567061986842688E-3</v>
      </c>
      <c r="T126" s="1">
        <f>STDEV(T91:T124)</f>
        <v>2.2389945540779569E-3</v>
      </c>
      <c r="V126">
        <v>36</v>
      </c>
      <c r="W126">
        <v>26</v>
      </c>
      <c r="X126">
        <v>0.39530999999999999</v>
      </c>
      <c r="Y126">
        <v>0.33133000000000001</v>
      </c>
      <c r="Z126">
        <v>0.43994</v>
      </c>
      <c r="AA126">
        <v>0.40472999999999998</v>
      </c>
    </row>
    <row r="127" spans="1:27" x14ac:dyDescent="0.25">
      <c r="A127" t="s">
        <v>36</v>
      </c>
      <c r="C127">
        <v>0.27945593750000008</v>
      </c>
      <c r="D127">
        <v>0.40119093749999984</v>
      </c>
      <c r="E127">
        <v>0.32865187500000004</v>
      </c>
      <c r="F127">
        <v>0.33056812499999999</v>
      </c>
      <c r="V127" s="1" t="s">
        <v>5</v>
      </c>
      <c r="W127" s="1"/>
      <c r="X127" s="1">
        <f>AVERAGE(X91:X126)</f>
        <v>0.3946561111111111</v>
      </c>
      <c r="Y127" s="1">
        <f>AVERAGE(Y91:Y126)</f>
        <v>0.32171277777777768</v>
      </c>
      <c r="Z127" s="1">
        <f>AVERAGE(Z91:Z126)</f>
        <v>0.44552333333333333</v>
      </c>
      <c r="AA127" s="1">
        <f>AVERAGE(AA91:AA126)</f>
        <v>0.3988633333333334</v>
      </c>
    </row>
    <row r="128" spans="1:27" x14ac:dyDescent="0.25">
      <c r="A128" t="s">
        <v>41</v>
      </c>
      <c r="C128">
        <v>0.27403382352941175</v>
      </c>
      <c r="D128">
        <v>0.34014882352941173</v>
      </c>
      <c r="E128">
        <v>0.30587941176470596</v>
      </c>
      <c r="F128">
        <v>0.30600235294117645</v>
      </c>
      <c r="V128" s="1" t="s">
        <v>10</v>
      </c>
      <c r="W128" s="1"/>
      <c r="X128" s="1">
        <f>STDEV(X91:X126)</f>
        <v>4.5573801012535248E-2</v>
      </c>
      <c r="Y128" s="1">
        <f>STDEV(Y91:Y126)</f>
        <v>3.3480624299617456E-2</v>
      </c>
      <c r="Z128" s="1">
        <f>STDEV(Z91:Z126)</f>
        <v>4.3398524464712936E-2</v>
      </c>
      <c r="AA128" s="1">
        <f>STDEV(AA91:AA126)</f>
        <v>4.9702811475522926E-2</v>
      </c>
    </row>
    <row r="129" spans="1:6" x14ac:dyDescent="0.25">
      <c r="A129" t="s">
        <v>38</v>
      </c>
      <c r="C129">
        <v>0.32171277777777768</v>
      </c>
      <c r="D129">
        <v>0.44552333333333333</v>
      </c>
      <c r="E129">
        <v>0.3988633333333334</v>
      </c>
      <c r="F129">
        <v>0.3946561111111111</v>
      </c>
    </row>
    <row r="133" spans="1:6" x14ac:dyDescent="0.25">
      <c r="A133" t="s">
        <v>24</v>
      </c>
      <c r="C133">
        <v>4.8765320265995525E-2</v>
      </c>
      <c r="D133">
        <v>2.8891218124737886E-2</v>
      </c>
      <c r="E133">
        <v>2.2136246658569569E-2</v>
      </c>
      <c r="F133">
        <v>2.0141306622786872E-2</v>
      </c>
    </row>
    <row r="134" spans="1:6" x14ac:dyDescent="0.25">
      <c r="A134" t="s">
        <v>23</v>
      </c>
      <c r="C134">
        <v>8.5124742846942325E-3</v>
      </c>
      <c r="D134">
        <v>2.0863251124401457E-2</v>
      </c>
      <c r="E134">
        <v>9.5854824495339077E-3</v>
      </c>
      <c r="F134">
        <v>7.9609005964433165E-3</v>
      </c>
    </row>
    <row r="135" spans="1:6" x14ac:dyDescent="0.25">
      <c r="A135" t="s">
        <v>25</v>
      </c>
      <c r="C135">
        <v>4.9560138030880479E-3</v>
      </c>
      <c r="D135">
        <v>8.6567061986842688E-3</v>
      </c>
      <c r="E135">
        <v>2.2389945540779569E-3</v>
      </c>
      <c r="F135">
        <v>2.2028013278186376E-3</v>
      </c>
    </row>
    <row r="136" spans="1:6" x14ac:dyDescent="0.25">
      <c r="A136" t="s">
        <v>34</v>
      </c>
      <c r="C136">
        <v>3.3480624299617456E-2</v>
      </c>
      <c r="D136">
        <v>4.3398524464712936E-2</v>
      </c>
      <c r="E136">
        <v>4.9702811475522926E-2</v>
      </c>
      <c r="F136">
        <v>4.5573801012535248E-2</v>
      </c>
    </row>
  </sheetData>
  <pageMargins left="0.7" right="0.7" top="0.75" bottom="0.75" header="0.3" footer="0.3"/>
  <pageSetup paperSize="9" orientation="portrait" horizontalDpi="300" verticalDpi="0" copies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tabSelected="1" zoomScale="70" zoomScaleNormal="70" workbookViewId="0">
      <selection activeCell="A2" sqref="A2"/>
    </sheetView>
  </sheetViews>
  <sheetFormatPr defaultRowHeight="15" x14ac:dyDescent="0.25"/>
  <cols>
    <col min="1" max="1" width="31" customWidth="1"/>
  </cols>
  <sheetData>
    <row r="1" spans="1:9" x14ac:dyDescent="0.25">
      <c r="A1" s="5" t="s">
        <v>27</v>
      </c>
      <c r="B1" s="5" t="s">
        <v>19</v>
      </c>
      <c r="C1" s="5" t="s">
        <v>20</v>
      </c>
      <c r="D1" s="5" t="s">
        <v>21</v>
      </c>
      <c r="E1" s="5" t="s">
        <v>22</v>
      </c>
      <c r="F1" s="5" t="s">
        <v>15</v>
      </c>
      <c r="G1" s="5" t="s">
        <v>16</v>
      </c>
      <c r="H1" s="5" t="s">
        <v>17</v>
      </c>
      <c r="I1" s="5" t="s">
        <v>18</v>
      </c>
    </row>
    <row r="2" spans="1:9" x14ac:dyDescent="0.25">
      <c r="A2" s="5" t="s">
        <v>6</v>
      </c>
      <c r="B2" s="2">
        <v>0.35918966666666668</v>
      </c>
      <c r="C2" s="2">
        <v>0.42064966666666664</v>
      </c>
      <c r="D2" s="2">
        <v>0.39437500000000009</v>
      </c>
      <c r="E2" s="2">
        <v>0.393206</v>
      </c>
      <c r="F2" s="5">
        <v>2.1040955380717232E-2</v>
      </c>
      <c r="G2" s="5">
        <v>9.7989797087928102E-3</v>
      </c>
      <c r="H2" s="5">
        <v>1.040779573535941E-2</v>
      </c>
      <c r="I2" s="5">
        <v>1.015487978502335E-2</v>
      </c>
    </row>
    <row r="3" spans="1:9" x14ac:dyDescent="0.25">
      <c r="A3" s="5" t="s">
        <v>8</v>
      </c>
      <c r="B3" s="2">
        <v>0.27576899999999999</v>
      </c>
      <c r="C3" s="2">
        <v>0.37220966666666666</v>
      </c>
      <c r="D3" s="2">
        <v>0.31850633333333334</v>
      </c>
      <c r="E3" s="2">
        <v>0.31915633333333332</v>
      </c>
      <c r="F3" s="5">
        <v>1.0091492610285562E-2</v>
      </c>
      <c r="G3" s="5">
        <v>1.758732703678563E-2</v>
      </c>
      <c r="H3" s="5">
        <v>5.5974707855782823E-3</v>
      </c>
      <c r="I3" s="5">
        <v>5.2083000624224681E-3</v>
      </c>
    </row>
    <row r="4" spans="1:9" ht="14.25" customHeight="1" x14ac:dyDescent="0.25">
      <c r="A4" s="5" t="s">
        <v>7</v>
      </c>
      <c r="B4" s="2">
        <v>0.26415266666666665</v>
      </c>
      <c r="C4" s="2">
        <v>0.34312066666666668</v>
      </c>
      <c r="D4" s="2">
        <v>0.29776833333333336</v>
      </c>
      <c r="E4" s="2">
        <v>0.29824400000000001</v>
      </c>
      <c r="F4" s="5">
        <v>5.9683243956703599E-3</v>
      </c>
      <c r="G4" s="5">
        <v>1.9984940008076994E-2</v>
      </c>
      <c r="H4" s="5">
        <v>3.9358380637886806E-3</v>
      </c>
      <c r="I4" s="5">
        <v>3.9681991051270342E-3</v>
      </c>
    </row>
    <row r="5" spans="1:9" x14ac:dyDescent="0.25">
      <c r="A5" s="5" t="s">
        <v>31</v>
      </c>
      <c r="B5" s="2">
        <v>0.32849687499999997</v>
      </c>
      <c r="C5" s="2">
        <v>0.41583687499999994</v>
      </c>
      <c r="D5" s="2">
        <v>0.37956249999999997</v>
      </c>
      <c r="E5" s="2">
        <v>0.37612093750000003</v>
      </c>
      <c r="F5" s="5">
        <v>3.0289533637609393E-2</v>
      </c>
      <c r="G5" s="5">
        <v>1.7384588175978946E-2</v>
      </c>
      <c r="H5" s="5">
        <v>2.2839271639705543E-2</v>
      </c>
      <c r="I5" s="5">
        <v>2.1681618252807695E-2</v>
      </c>
    </row>
    <row r="6" spans="1:9" x14ac:dyDescent="0.25">
      <c r="A6" s="5" t="s">
        <v>11</v>
      </c>
      <c r="B6" s="2">
        <v>0.3068539999999999</v>
      </c>
      <c r="C6" s="2">
        <v>0.43138633333333326</v>
      </c>
      <c r="D6" s="2">
        <v>0.37836933333333334</v>
      </c>
      <c r="E6" s="2">
        <v>0.37756800000000007</v>
      </c>
      <c r="F6" s="5">
        <v>5.830757983493174E-2</v>
      </c>
      <c r="G6" s="5">
        <v>2.3120649299338217E-2</v>
      </c>
      <c r="H6" s="5">
        <v>1.6382514423939162E-2</v>
      </c>
      <c r="I6" s="5">
        <v>1.6301853797693666E-2</v>
      </c>
    </row>
    <row r="7" spans="1:9" x14ac:dyDescent="0.25">
      <c r="A7" s="5" t="s">
        <v>12</v>
      </c>
      <c r="B7" s="2">
        <v>0.26341593749999997</v>
      </c>
      <c r="C7" s="2">
        <v>0.38469468749999997</v>
      </c>
      <c r="D7" s="2">
        <v>0.322536875</v>
      </c>
      <c r="E7" s="2">
        <v>0.32251281249999997</v>
      </c>
      <c r="F7" s="5">
        <v>8.6587795680956731E-3</v>
      </c>
      <c r="G7" s="5">
        <v>1.8088292058030597E-2</v>
      </c>
      <c r="H7" s="5">
        <v>7.7483240383469853E-3</v>
      </c>
      <c r="I7" s="5">
        <v>7.344678228914478E-3</v>
      </c>
    </row>
    <row r="8" spans="1:9" x14ac:dyDescent="0.25">
      <c r="A8" s="5" t="s">
        <v>13</v>
      </c>
      <c r="B8" s="2">
        <v>0.25015095238095236</v>
      </c>
      <c r="C8" s="2">
        <v>0.34545809523809512</v>
      </c>
      <c r="D8" s="2">
        <v>0.29791880952380945</v>
      </c>
      <c r="E8" s="2">
        <v>0.29806976190476187</v>
      </c>
      <c r="F8" s="5">
        <v>8.3602280892924336E-3</v>
      </c>
      <c r="G8" s="5">
        <v>1.0219075238122858E-2</v>
      </c>
      <c r="H8" s="5">
        <v>3.9964515982891672E-3</v>
      </c>
      <c r="I8" s="5">
        <v>4.3450327614444452E-3</v>
      </c>
    </row>
    <row r="9" spans="1:9" x14ac:dyDescent="0.25">
      <c r="A9" s="5" t="s">
        <v>32</v>
      </c>
      <c r="B9" s="2">
        <v>0.27993093749999998</v>
      </c>
      <c r="C9" s="2">
        <v>0.3975928125</v>
      </c>
      <c r="D9" s="2">
        <v>0.33662249999999988</v>
      </c>
      <c r="E9" s="2">
        <v>0.33709437499999995</v>
      </c>
      <c r="F9" s="5">
        <v>2.1121586627746203E-2</v>
      </c>
      <c r="G9" s="5">
        <v>1.6495923686968558E-2</v>
      </c>
      <c r="H9" s="5">
        <v>2.0400801059540966E-2</v>
      </c>
      <c r="I9" s="5">
        <v>1.8342190205432339E-2</v>
      </c>
    </row>
    <row r="10" spans="1:9" x14ac:dyDescent="0.25">
      <c r="A10" s="5" t="s">
        <v>24</v>
      </c>
      <c r="B10" s="2">
        <v>0.33399161290322588</v>
      </c>
      <c r="C10" s="2">
        <v>0.46739774193548383</v>
      </c>
      <c r="D10" s="2">
        <v>0.42374806451612884</v>
      </c>
      <c r="E10" s="2">
        <v>0.4175948387096774</v>
      </c>
      <c r="F10" s="5">
        <v>4.8765320265995525E-2</v>
      </c>
      <c r="G10" s="5">
        <v>2.8891218124737886E-2</v>
      </c>
      <c r="H10" s="5">
        <v>2.2136246658569569E-2</v>
      </c>
      <c r="I10" s="5">
        <v>2.0141306622786872E-2</v>
      </c>
    </row>
    <row r="11" spans="1:9" x14ac:dyDescent="0.25">
      <c r="A11" s="5" t="s">
        <v>23</v>
      </c>
      <c r="B11" s="2">
        <v>0.27945593750000008</v>
      </c>
      <c r="C11" s="2">
        <v>0.40119093749999984</v>
      </c>
      <c r="D11" s="2">
        <v>0.32865187500000004</v>
      </c>
      <c r="E11" s="2">
        <v>0.33056812499999999</v>
      </c>
      <c r="F11" s="5">
        <v>8.5124742846942325E-3</v>
      </c>
      <c r="G11" s="5">
        <v>2.0863251124401457E-2</v>
      </c>
      <c r="H11" s="5">
        <v>9.5854824495339077E-3</v>
      </c>
      <c r="I11" s="5">
        <v>7.9609005964433165E-3</v>
      </c>
    </row>
    <row r="12" spans="1:9" x14ac:dyDescent="0.25">
      <c r="A12" s="5" t="s">
        <v>25</v>
      </c>
      <c r="B12" s="2">
        <v>0.27403382352941175</v>
      </c>
      <c r="C12" s="2">
        <v>0.34014882352941173</v>
      </c>
      <c r="D12" s="2">
        <v>0.30587941176470596</v>
      </c>
      <c r="E12" s="2">
        <v>0.30600235294117645</v>
      </c>
      <c r="F12" s="5">
        <v>4.9560138030880479E-3</v>
      </c>
      <c r="G12" s="5">
        <v>8.6567061986842688E-3</v>
      </c>
      <c r="H12" s="5">
        <v>2.2389945540779569E-3</v>
      </c>
      <c r="I12" s="5">
        <v>2.2028013278186376E-3</v>
      </c>
    </row>
    <row r="13" spans="1:9" x14ac:dyDescent="0.25">
      <c r="A13" s="5" t="s">
        <v>33</v>
      </c>
      <c r="B13" s="2">
        <v>0.32171277777777768</v>
      </c>
      <c r="C13" s="2">
        <v>0.44552333333333333</v>
      </c>
      <c r="D13" s="2">
        <v>0.3988633333333334</v>
      </c>
      <c r="E13" s="2">
        <v>0.3946561111111111</v>
      </c>
      <c r="F13" s="5">
        <v>3.3480624299617456E-2</v>
      </c>
      <c r="G13" s="5">
        <v>4.3398524464712936E-2</v>
      </c>
      <c r="H13" s="5">
        <v>4.9702811475522926E-2</v>
      </c>
      <c r="I13" s="5">
        <v>4.5573801012535248E-2</v>
      </c>
    </row>
    <row r="15" spans="1:9" x14ac:dyDescent="0.25">
      <c r="B15" t="s">
        <v>28</v>
      </c>
      <c r="F15" t="s">
        <v>30</v>
      </c>
    </row>
    <row r="16" spans="1:9" x14ac:dyDescent="0.25">
      <c r="A16" s="5" t="s">
        <v>29</v>
      </c>
      <c r="B16" s="5" t="s">
        <v>19</v>
      </c>
      <c r="C16" s="5" t="s">
        <v>20</v>
      </c>
      <c r="D16" s="5" t="s">
        <v>21</v>
      </c>
      <c r="E16" s="5" t="s">
        <v>22</v>
      </c>
      <c r="F16" s="5" t="s">
        <v>19</v>
      </c>
      <c r="G16" s="5" t="s">
        <v>20</v>
      </c>
      <c r="H16" s="5" t="s">
        <v>21</v>
      </c>
      <c r="I16" s="5" t="s">
        <v>22</v>
      </c>
    </row>
    <row r="17" spans="1:9" x14ac:dyDescent="0.25">
      <c r="A17" s="5" t="s">
        <v>6</v>
      </c>
      <c r="B17" s="3">
        <v>0.35918966666666668</v>
      </c>
      <c r="C17" s="3">
        <v>0.42064966666666664</v>
      </c>
      <c r="D17" s="3">
        <v>0.39437500000000009</v>
      </c>
      <c r="E17" s="3">
        <v>0.393206</v>
      </c>
      <c r="F17" s="6">
        <f>B17/0.334</f>
        <v>1.0754181636726547</v>
      </c>
      <c r="G17" s="6">
        <f>C17/0.334</f>
        <v>1.2594301397205587</v>
      </c>
      <c r="H17" s="6">
        <f>D17/0.334</f>
        <v>1.1807634730538925</v>
      </c>
      <c r="I17" s="6">
        <f>E17/0.334</f>
        <v>1.1772634730538922</v>
      </c>
    </row>
    <row r="18" spans="1:9" x14ac:dyDescent="0.25">
      <c r="A18" s="5" t="s">
        <v>8</v>
      </c>
      <c r="B18" s="3">
        <v>0.27576899999999999</v>
      </c>
      <c r="C18" s="3">
        <v>0.37220966666666666</v>
      </c>
      <c r="D18" s="3">
        <v>0.31850633333333334</v>
      </c>
      <c r="E18" s="3">
        <v>0.31915633333333332</v>
      </c>
      <c r="F18" s="6">
        <f t="shared" ref="F18:F28" si="0">B18/0.334</f>
        <v>0.8256556886227544</v>
      </c>
      <c r="G18" s="6">
        <f t="shared" ref="G18:G28" si="1">C18/0.334</f>
        <v>1.1144001996007984</v>
      </c>
      <c r="H18" s="6">
        <f t="shared" ref="H18:H28" si="2">D18/0.334</f>
        <v>0.95361177644710571</v>
      </c>
      <c r="I18" s="6">
        <f t="shared" ref="I18:I28" si="3">E18/0.334</f>
        <v>0.95555788423153687</v>
      </c>
    </row>
    <row r="19" spans="1:9" x14ac:dyDescent="0.25">
      <c r="A19" s="5" t="s">
        <v>7</v>
      </c>
      <c r="B19" s="3">
        <v>0.26415266666666665</v>
      </c>
      <c r="C19" s="3">
        <v>0.34312066666666668</v>
      </c>
      <c r="D19" s="3">
        <v>0.29776833333333336</v>
      </c>
      <c r="E19" s="3">
        <v>0.29824400000000001</v>
      </c>
      <c r="F19" s="6">
        <f t="shared" si="0"/>
        <v>0.79087624750498986</v>
      </c>
      <c r="G19" s="6">
        <f t="shared" si="1"/>
        <v>1.0273073852295409</v>
      </c>
      <c r="H19" s="6">
        <f t="shared" si="2"/>
        <v>0.89152195608782436</v>
      </c>
      <c r="I19" s="6">
        <f t="shared" si="3"/>
        <v>0.89294610778443106</v>
      </c>
    </row>
    <row r="20" spans="1:9" x14ac:dyDescent="0.25">
      <c r="A20" s="5" t="s">
        <v>31</v>
      </c>
      <c r="B20" s="3">
        <v>0.32849687499999997</v>
      </c>
      <c r="C20" s="3">
        <v>0.41583687499999994</v>
      </c>
      <c r="D20" s="3">
        <v>0.37956249999999997</v>
      </c>
      <c r="E20" s="3">
        <v>0.37612093750000003</v>
      </c>
      <c r="F20" s="6">
        <f t="shared" si="0"/>
        <v>0.98352357784431121</v>
      </c>
      <c r="G20" s="6">
        <f t="shared" si="1"/>
        <v>1.2450205838323352</v>
      </c>
      <c r="H20" s="6">
        <f t="shared" si="2"/>
        <v>1.1364146706586824</v>
      </c>
      <c r="I20" s="6">
        <f t="shared" si="3"/>
        <v>1.1261105913173652</v>
      </c>
    </row>
    <row r="21" spans="1:9" x14ac:dyDescent="0.25">
      <c r="A21" s="5" t="s">
        <v>11</v>
      </c>
      <c r="B21" s="3">
        <v>0.3068539999999999</v>
      </c>
      <c r="C21" s="3">
        <v>0.43138633333333326</v>
      </c>
      <c r="D21" s="3">
        <v>0.37836933333333334</v>
      </c>
      <c r="E21" s="3">
        <v>0.37756800000000007</v>
      </c>
      <c r="F21" s="6">
        <f t="shared" si="0"/>
        <v>0.91872455089820326</v>
      </c>
      <c r="G21" s="6">
        <f t="shared" si="1"/>
        <v>1.291575848303393</v>
      </c>
      <c r="H21" s="6">
        <f t="shared" si="2"/>
        <v>1.1328423153692615</v>
      </c>
      <c r="I21" s="6">
        <f t="shared" si="3"/>
        <v>1.1304431137724553</v>
      </c>
    </row>
    <row r="22" spans="1:9" x14ac:dyDescent="0.25">
      <c r="A22" s="5" t="s">
        <v>12</v>
      </c>
      <c r="B22" s="3">
        <v>0.26341593749999997</v>
      </c>
      <c r="C22" s="3">
        <v>0.38469468749999997</v>
      </c>
      <c r="D22" s="3">
        <v>0.322536875</v>
      </c>
      <c r="E22" s="3">
        <v>0.32251281249999997</v>
      </c>
      <c r="F22" s="6">
        <f t="shared" si="0"/>
        <v>0.78867047155688608</v>
      </c>
      <c r="G22" s="6">
        <f t="shared" si="1"/>
        <v>1.1517805014970057</v>
      </c>
      <c r="H22" s="6">
        <f t="shared" si="2"/>
        <v>0.96567926646706581</v>
      </c>
      <c r="I22" s="6">
        <f t="shared" si="3"/>
        <v>0.96560722305389202</v>
      </c>
    </row>
    <row r="23" spans="1:9" x14ac:dyDescent="0.25">
      <c r="A23" s="5" t="s">
        <v>13</v>
      </c>
      <c r="B23" s="3">
        <v>0.25015095238095236</v>
      </c>
      <c r="C23" s="3">
        <v>0.34545809523809512</v>
      </c>
      <c r="D23" s="3">
        <v>0.29791880952380945</v>
      </c>
      <c r="E23" s="3">
        <v>0.29806976190476187</v>
      </c>
      <c r="F23" s="6">
        <f t="shared" si="0"/>
        <v>0.74895494724836031</v>
      </c>
      <c r="G23" s="6">
        <f t="shared" si="1"/>
        <v>1.0343056743655541</v>
      </c>
      <c r="H23" s="6">
        <f t="shared" si="2"/>
        <v>0.89197248360421988</v>
      </c>
      <c r="I23" s="6">
        <f t="shared" si="3"/>
        <v>0.89242443684060435</v>
      </c>
    </row>
    <row r="24" spans="1:9" x14ac:dyDescent="0.25">
      <c r="A24" s="5" t="s">
        <v>32</v>
      </c>
      <c r="B24" s="3">
        <v>0.27993093749999998</v>
      </c>
      <c r="C24" s="3">
        <v>0.3975928125</v>
      </c>
      <c r="D24" s="3">
        <v>0.33662249999999988</v>
      </c>
      <c r="E24" s="3">
        <v>0.33709437499999995</v>
      </c>
      <c r="F24" s="6">
        <f t="shared" si="0"/>
        <v>0.83811657934131722</v>
      </c>
      <c r="G24" s="6">
        <f t="shared" si="1"/>
        <v>1.1903976422155689</v>
      </c>
      <c r="H24" s="6">
        <f t="shared" si="2"/>
        <v>1.0078517964071851</v>
      </c>
      <c r="I24" s="6">
        <f t="shared" si="3"/>
        <v>1.009264595808383</v>
      </c>
    </row>
    <row r="25" spans="1:9" x14ac:dyDescent="0.25">
      <c r="A25" s="5" t="s">
        <v>24</v>
      </c>
      <c r="B25" s="3">
        <v>0.33399161290322588</v>
      </c>
      <c r="C25" s="3">
        <v>0.46739774193548383</v>
      </c>
      <c r="D25" s="3">
        <v>0.42374806451612884</v>
      </c>
      <c r="E25" s="3">
        <v>0.4175948387096774</v>
      </c>
      <c r="F25" s="6">
        <f t="shared" si="0"/>
        <v>0.99997488893181397</v>
      </c>
      <c r="G25" s="6">
        <f t="shared" si="1"/>
        <v>1.3993944369325864</v>
      </c>
      <c r="H25" s="6">
        <f t="shared" si="2"/>
        <v>1.2687067799884095</v>
      </c>
      <c r="I25" s="6">
        <f t="shared" si="3"/>
        <v>1.2502839482325669</v>
      </c>
    </row>
    <row r="26" spans="1:9" x14ac:dyDescent="0.25">
      <c r="A26" s="5" t="s">
        <v>23</v>
      </c>
      <c r="B26" s="3">
        <v>0.27945593750000008</v>
      </c>
      <c r="C26" s="3">
        <v>0.40119093749999984</v>
      </c>
      <c r="D26" s="3">
        <v>0.32865187500000004</v>
      </c>
      <c r="E26" s="3">
        <v>0.33056812499999999</v>
      </c>
      <c r="F26" s="6">
        <f t="shared" si="0"/>
        <v>0.83669442365269486</v>
      </c>
      <c r="G26" s="6">
        <f t="shared" si="1"/>
        <v>1.2011704715568856</v>
      </c>
      <c r="H26" s="6">
        <f t="shared" si="2"/>
        <v>0.98398764970059882</v>
      </c>
      <c r="I26" s="6">
        <f t="shared" si="3"/>
        <v>0.98972492514970056</v>
      </c>
    </row>
    <row r="27" spans="1:9" x14ac:dyDescent="0.25">
      <c r="A27" s="5" t="s">
        <v>25</v>
      </c>
      <c r="B27" s="3">
        <v>0.27403382352941175</v>
      </c>
      <c r="C27" s="3">
        <v>0.34014882352941173</v>
      </c>
      <c r="D27" s="3">
        <v>0.30587941176470596</v>
      </c>
      <c r="E27" s="3">
        <v>0.30600235294117645</v>
      </c>
      <c r="F27" s="6">
        <f t="shared" si="0"/>
        <v>0.82046054948925673</v>
      </c>
      <c r="G27" s="6">
        <f t="shared" si="1"/>
        <v>1.0184096512856637</v>
      </c>
      <c r="H27" s="6">
        <f t="shared" si="2"/>
        <v>0.91580662205001773</v>
      </c>
      <c r="I27" s="6">
        <f t="shared" si="3"/>
        <v>0.9161747094047199</v>
      </c>
    </row>
    <row r="28" spans="1:9" x14ac:dyDescent="0.25">
      <c r="A28" s="5" t="s">
        <v>33</v>
      </c>
      <c r="B28" s="3">
        <v>0.32171277777777768</v>
      </c>
      <c r="C28" s="3">
        <v>0.44552333333333333</v>
      </c>
      <c r="D28" s="3">
        <v>0.3988633333333334</v>
      </c>
      <c r="E28" s="3">
        <v>0.3946561111111111</v>
      </c>
      <c r="F28" s="6">
        <f t="shared" si="0"/>
        <v>0.96321190951430435</v>
      </c>
      <c r="G28" s="6">
        <f t="shared" si="1"/>
        <v>1.3339021956087824</v>
      </c>
      <c r="H28" s="6">
        <f t="shared" si="2"/>
        <v>1.1942015968063873</v>
      </c>
      <c r="I28" s="6">
        <f t="shared" si="3"/>
        <v>1.1816051230871589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06012D1BA95A745A1AD43C1EB304B83" ma:contentTypeVersion="10" ma:contentTypeDescription="Create a new document." ma:contentTypeScope="" ma:versionID="10a0b76eff521b4cedf8be448da30a3d">
  <xsd:schema xmlns:xsd="http://www.w3.org/2001/XMLSchema" xmlns:xs="http://www.w3.org/2001/XMLSchema" xmlns:p="http://schemas.microsoft.com/office/2006/metadata/properties" xmlns:ns3="d447c5b7-33cd-43e6-a1aa-138927d4b4c2" xmlns:ns4="4858c3b4-12a9-42c4-b311-e5f7a7d57ad4" targetNamespace="http://schemas.microsoft.com/office/2006/metadata/properties" ma:root="true" ma:fieldsID="592a2bf384b9ff53f8c1806062bc8f92" ns3:_="" ns4:_="">
    <xsd:import namespace="d447c5b7-33cd-43e6-a1aa-138927d4b4c2"/>
    <xsd:import namespace="4858c3b4-12a9-42c4-b311-e5f7a7d57ad4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447c5b7-33cd-43e6-a1aa-138927d4b4c2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858c3b4-12a9-42c4-b311-e5f7a7d57ad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581F07A-2B54-4801-B9B2-A33845B98BD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447c5b7-33cd-43e6-a1aa-138927d4b4c2"/>
    <ds:schemaRef ds:uri="4858c3b4-12a9-42c4-b311-e5f7a7d57ad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5AB9B30-ACCE-466D-8ECB-C084690257C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6B86AE4-CEA2-4F22-A6CE-D11314906571}">
  <ds:schemaRefs>
    <ds:schemaRef ds:uri="http://purl.org/dc/elements/1.1/"/>
    <ds:schemaRef ds:uri="http://schemas.microsoft.com/office/2006/metadata/properties"/>
    <ds:schemaRef ds:uri="d447c5b7-33cd-43e6-a1aa-138927d4b4c2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4858c3b4-12a9-42c4-b311-e5f7a7d57ad4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p, Hanna E</dc:creator>
  <cp:lastModifiedBy>Help, Hanna E</cp:lastModifiedBy>
  <dcterms:created xsi:type="dcterms:W3CDTF">2019-06-17T06:05:41Z</dcterms:created>
  <dcterms:modified xsi:type="dcterms:W3CDTF">2019-09-06T11:49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06012D1BA95A745A1AD43C1EB304B83</vt:lpwstr>
  </property>
</Properties>
</file>